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inezlab/Desktop/31-03-21-Proteomics Mild- Paper/Revisoes_paper/Supplementary Tables/"/>
    </mc:Choice>
  </mc:AlternateContent>
  <xr:revisionPtr revIDLastSave="0" documentId="13_ncr:1_{17D63F26-17F4-0643-AF14-0B4BF2C4D573}" xr6:coauthVersionLast="36" xr6:coauthVersionMax="36" xr10:uidLastSave="{00000000-0000-0000-0000-000000000000}"/>
  <bookViews>
    <workbookView xWindow="-27200" yWindow="-2280" windowWidth="27200" windowHeight="15360" xr2:uid="{DF7B86EA-FED6-BB4D-ACEE-48B194E80AEE}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</sheets>
  <definedNames>
    <definedName name="_xlnm._FilterDatabase" localSheetId="1" hidden="1">Sheet2!$A$1:$L$1</definedName>
    <definedName name="_xlnm._FilterDatabase" localSheetId="2" hidden="1">Sheet3!$A$1:$L$1</definedName>
    <definedName name="_xlnm._FilterDatabase" localSheetId="3" hidden="1">Sheet4!$A$1:$M$1</definedName>
    <definedName name="_xlnm._FilterDatabase" localSheetId="4" hidden="1">Sheet5!$A$1:$L$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5" uniqueCount="756">
  <si>
    <t>Pedro Curto, Cátia Santa, Luísa Cortes, Bruno Manadas, Isaura Simões</t>
  </si>
  <si>
    <t>*Corresponding author: Isaura Simões</t>
  </si>
  <si>
    <t>Proteins that were considered to significantly increase or decrease its abundance upon infection are colored in orange and blue, respectively.</t>
  </si>
  <si>
    <t>SERPINB10</t>
  </si>
  <si>
    <t>P48595</t>
  </si>
  <si>
    <t>RAB7A</t>
  </si>
  <si>
    <t>P51149</t>
  </si>
  <si>
    <t>TRAPPC1</t>
  </si>
  <si>
    <t>Q9Y5R8</t>
  </si>
  <si>
    <t>PSMD2</t>
  </si>
  <si>
    <t>Q13200</t>
  </si>
  <si>
    <t>ROCK1</t>
  </si>
  <si>
    <t>Q13464</t>
  </si>
  <si>
    <t>STXBP2</t>
  </si>
  <si>
    <t>Q15833</t>
  </si>
  <si>
    <t>PAFAH1B2</t>
  </si>
  <si>
    <t>P68402</t>
  </si>
  <si>
    <t>RAB5C</t>
  </si>
  <si>
    <t>P51148</t>
  </si>
  <si>
    <t>GMFG</t>
  </si>
  <si>
    <t>O60234</t>
  </si>
  <si>
    <t>MIF</t>
  </si>
  <si>
    <t>P14174</t>
  </si>
  <si>
    <t>RAP1B</t>
  </si>
  <si>
    <t>P61224</t>
  </si>
  <si>
    <t>SRP14</t>
  </si>
  <si>
    <t>P37108</t>
  </si>
  <si>
    <t>LAMTOR1</t>
  </si>
  <si>
    <t>Q6IAA8</t>
  </si>
  <si>
    <t>ARPC5</t>
  </si>
  <si>
    <t>O15511</t>
  </si>
  <si>
    <t>TOLLIP</t>
  </si>
  <si>
    <t>Q9H0E2</t>
  </si>
  <si>
    <t>OSTF1</t>
  </si>
  <si>
    <t>Q92882</t>
  </si>
  <si>
    <t>TUBB4B</t>
  </si>
  <si>
    <t>P68371</t>
  </si>
  <si>
    <t>PRDX6</t>
  </si>
  <si>
    <t>P30041</t>
  </si>
  <si>
    <t>VAT1</t>
  </si>
  <si>
    <t>Q99536</t>
  </si>
  <si>
    <t>PNP</t>
  </si>
  <si>
    <t>P00491</t>
  </si>
  <si>
    <t>ACTR2</t>
  </si>
  <si>
    <t>P61160</t>
  </si>
  <si>
    <t>PSMD13</t>
  </si>
  <si>
    <t>Q9UNM6</t>
  </si>
  <si>
    <t>PTPRJ</t>
  </si>
  <si>
    <t>Q12913</t>
  </si>
  <si>
    <t>RHOA</t>
  </si>
  <si>
    <t>P61586</t>
  </si>
  <si>
    <t>EEF1A1</t>
  </si>
  <si>
    <t>P68104</t>
  </si>
  <si>
    <t>PSMD12</t>
  </si>
  <si>
    <t>O00232</t>
  </si>
  <si>
    <t>PGAM1</t>
  </si>
  <si>
    <t>P18669</t>
  </si>
  <si>
    <t>ALDOA</t>
  </si>
  <si>
    <t>P04075</t>
  </si>
  <si>
    <t>PPIA</t>
  </si>
  <si>
    <t>P62937</t>
  </si>
  <si>
    <t>NPC2</t>
  </si>
  <si>
    <t>P61916</t>
  </si>
  <si>
    <t>CTSZ</t>
  </si>
  <si>
    <t>Q9UBR2</t>
  </si>
  <si>
    <t>CTSD</t>
  </si>
  <si>
    <t>P07339</t>
  </si>
  <si>
    <t>DOCK2</t>
  </si>
  <si>
    <t>Q92608</t>
  </si>
  <si>
    <t>HEXB</t>
  </si>
  <si>
    <t>P07686</t>
  </si>
  <si>
    <t>CNN2</t>
  </si>
  <si>
    <t>Q99439</t>
  </si>
  <si>
    <t>ATP6V0A1</t>
  </si>
  <si>
    <t>Q93050</t>
  </si>
  <si>
    <t>ACPP</t>
  </si>
  <si>
    <t>P15309</t>
  </si>
  <si>
    <t>IMPDH1</t>
  </si>
  <si>
    <t>P20839</t>
  </si>
  <si>
    <t>SURF4</t>
  </si>
  <si>
    <t>O15260</t>
  </si>
  <si>
    <t>CTSA</t>
  </si>
  <si>
    <t>P10619</t>
  </si>
  <si>
    <t>SPTAN1</t>
  </si>
  <si>
    <t>Q13813</t>
  </si>
  <si>
    <t>PPIE</t>
  </si>
  <si>
    <t>Q9UNP9</t>
  </si>
  <si>
    <t>DDX3X</t>
  </si>
  <si>
    <t>O00571</t>
  </si>
  <si>
    <t>LAMTOR3</t>
  </si>
  <si>
    <t>Q9UHA4</t>
  </si>
  <si>
    <t>RNASET2</t>
  </si>
  <si>
    <t>O00584</t>
  </si>
  <si>
    <t>CD63</t>
  </si>
  <si>
    <t>P08962</t>
  </si>
  <si>
    <t>PSMD7</t>
  </si>
  <si>
    <t>P51665</t>
  </si>
  <si>
    <t>FCER1G</t>
  </si>
  <si>
    <t>P30273</t>
  </si>
  <si>
    <t>GLB1</t>
  </si>
  <si>
    <t>P16278</t>
  </si>
  <si>
    <t>IGF2R</t>
  </si>
  <si>
    <t>P11717</t>
  </si>
  <si>
    <t>DPP7</t>
  </si>
  <si>
    <t>Q9UHL4</t>
  </si>
  <si>
    <t>ALAD</t>
  </si>
  <si>
    <t>P13716</t>
  </si>
  <si>
    <t>MAN2B1</t>
  </si>
  <si>
    <t>O00754</t>
  </si>
  <si>
    <t>PECAM1</t>
  </si>
  <si>
    <t>P16284</t>
  </si>
  <si>
    <t>PYGL</t>
  </si>
  <si>
    <t>P06737</t>
  </si>
  <si>
    <t>PYGB</t>
  </si>
  <si>
    <t>P11216</t>
  </si>
  <si>
    <t>GNS</t>
  </si>
  <si>
    <t>P15586</t>
  </si>
  <si>
    <t>DYNC1LI1</t>
  </si>
  <si>
    <t>Q9Y6G9</t>
  </si>
  <si>
    <t>NCKAP1L</t>
  </si>
  <si>
    <t>P55160</t>
  </si>
  <si>
    <t>PSMD1</t>
  </si>
  <si>
    <t>Q99460</t>
  </si>
  <si>
    <t>RAP2B</t>
  </si>
  <si>
    <t>P61225</t>
  </si>
  <si>
    <t>NEU1</t>
  </si>
  <si>
    <t>Q99519</t>
  </si>
  <si>
    <t>ARMC8</t>
  </si>
  <si>
    <t>Q8IUR7</t>
  </si>
  <si>
    <t>ITGAM</t>
  </si>
  <si>
    <t>P11215</t>
  </si>
  <si>
    <t>DGAT1</t>
  </si>
  <si>
    <t>O75907</t>
  </si>
  <si>
    <t>PDAP1</t>
  </si>
  <si>
    <t>Q13442</t>
  </si>
  <si>
    <t>LTF</t>
  </si>
  <si>
    <t>P02788</t>
  </si>
  <si>
    <t>C3</t>
  </si>
  <si>
    <t>P01024</t>
  </si>
  <si>
    <t>SNAP23</t>
  </si>
  <si>
    <t>O00161</t>
  </si>
  <si>
    <t>CHI3L1</t>
  </si>
  <si>
    <t>P36222</t>
  </si>
  <si>
    <t>S100A11</t>
  </si>
  <si>
    <t>P31949</t>
  </si>
  <si>
    <t>PDXK</t>
  </si>
  <si>
    <t>O00764</t>
  </si>
  <si>
    <t>CTSS</t>
  </si>
  <si>
    <t>P25774</t>
  </si>
  <si>
    <t>MVP</t>
  </si>
  <si>
    <t>Q14764</t>
  </si>
  <si>
    <t>SDCBP</t>
  </si>
  <si>
    <t>O00560</t>
  </si>
  <si>
    <t>TYROBP</t>
  </si>
  <si>
    <t>O43914</t>
  </si>
  <si>
    <t>LAMP1</t>
  </si>
  <si>
    <t>P11279</t>
  </si>
  <si>
    <t>CD47</t>
  </si>
  <si>
    <t>Q08722</t>
  </si>
  <si>
    <t>UBR4</t>
  </si>
  <si>
    <t>Q5T4S7</t>
  </si>
  <si>
    <t>METTL7A</t>
  </si>
  <si>
    <t>Q9H8H3</t>
  </si>
  <si>
    <t>CD33</t>
  </si>
  <si>
    <t>P20138</t>
  </si>
  <si>
    <t>PLAUR</t>
  </si>
  <si>
    <t>Q03405</t>
  </si>
  <si>
    <t>SIRPA</t>
  </si>
  <si>
    <t>P78324</t>
  </si>
  <si>
    <t>LAMP2</t>
  </si>
  <si>
    <t>P13473</t>
  </si>
  <si>
    <t>TOM1</t>
  </si>
  <si>
    <t>O60784</t>
  </si>
  <si>
    <t>B2M</t>
  </si>
  <si>
    <t>P61769</t>
  </si>
  <si>
    <t>SERPINB6</t>
  </si>
  <si>
    <t>P35237</t>
  </si>
  <si>
    <t>HLA-A</t>
  </si>
  <si>
    <t>P04439</t>
  </si>
  <si>
    <t>AHSG</t>
  </si>
  <si>
    <t>P02765</t>
  </si>
  <si>
    <t>ITGAV</t>
  </si>
  <si>
    <t>P06756</t>
  </si>
  <si>
    <t>PLEKHO2</t>
  </si>
  <si>
    <t>Q8TD55</t>
  </si>
  <si>
    <t>HSPA1B</t>
  </si>
  <si>
    <t>P0DMV9</t>
  </si>
  <si>
    <t>HLA-C</t>
  </si>
  <si>
    <t>P10321</t>
  </si>
  <si>
    <t>AMPD3</t>
  </si>
  <si>
    <t>Q01432</t>
  </si>
  <si>
    <t>CD44</t>
  </si>
  <si>
    <t>P16070</t>
  </si>
  <si>
    <t>ATP6V1D</t>
  </si>
  <si>
    <t>Q9Y5K8</t>
  </si>
  <si>
    <t>LGALS3</t>
  </si>
  <si>
    <t>P17931</t>
  </si>
  <si>
    <t>CSTB</t>
  </si>
  <si>
    <t>P04080</t>
  </si>
  <si>
    <t>ANXA2</t>
  </si>
  <si>
    <t>P07355</t>
  </si>
  <si>
    <t>HLA-B</t>
  </si>
  <si>
    <t>P01889</t>
  </si>
  <si>
    <t>Serpin B10</t>
  </si>
  <si>
    <t>Ras-related protein Rab-7a</t>
  </si>
  <si>
    <t>Trafficking protein particle complex subunit 1</t>
  </si>
  <si>
    <t>26S proteasome non-ATPase regulatory subunit 2</t>
  </si>
  <si>
    <t>Rho-associated protein kinase 1</t>
  </si>
  <si>
    <t>Syntaxin-binding protein 2</t>
  </si>
  <si>
    <t>Platelet-activating factor acetylhydrolase IB subunit beta</t>
  </si>
  <si>
    <t>Ras-related protein Rab-5C</t>
  </si>
  <si>
    <t>Glia maturation factor gamma</t>
  </si>
  <si>
    <t>Macrophage migration inhibitory factor</t>
  </si>
  <si>
    <t>Ras-related protein Rap-1b</t>
  </si>
  <si>
    <t>Signal recognition particle 14 kDa protein</t>
  </si>
  <si>
    <t>Ragulator complex protein LAMTOR1</t>
  </si>
  <si>
    <t>Actin-related protein 2/3 complex subunit 5</t>
  </si>
  <si>
    <t>Toll-interacting protein</t>
  </si>
  <si>
    <t>Osteoclast-stimulating factor 1</t>
  </si>
  <si>
    <t>Tubulin beta-4B chain</t>
  </si>
  <si>
    <t>Peroxiredoxin-6</t>
  </si>
  <si>
    <t>Synaptic vesicle membrane protein VAT-1 homolog</t>
  </si>
  <si>
    <t>Purine nucleoside phosphorylase</t>
  </si>
  <si>
    <t>Actin-related protein 2</t>
  </si>
  <si>
    <t>26S proteasome non-ATPase regulatory subunit 13</t>
  </si>
  <si>
    <t>Receptor-type tyrosine-protein phosphatase eta</t>
  </si>
  <si>
    <t>Transforming protein RhoA</t>
  </si>
  <si>
    <t>Elongation factor 1-alpha 1</t>
  </si>
  <si>
    <t>26S proteasome non-ATPase regulatory subunit 12</t>
  </si>
  <si>
    <t>Phosphoglycerate mutase 1</t>
  </si>
  <si>
    <t>Fructose-bisphosphate aldolase A</t>
  </si>
  <si>
    <t>Peptidyl-prolyl cis-trans isomerase A</t>
  </si>
  <si>
    <t>NPC intracellular cholesterol transporter 2</t>
  </si>
  <si>
    <t>Cathepsin Z</t>
  </si>
  <si>
    <t>Cathepsin D</t>
  </si>
  <si>
    <t>Dedicator of cytokinesis protein 2</t>
  </si>
  <si>
    <t>Beta-hexosaminidase subunit beta</t>
  </si>
  <si>
    <t>Calponin-2</t>
  </si>
  <si>
    <t>V-type proton ATPase 116 kDa subunit a1</t>
  </si>
  <si>
    <t>Prostatic acid phosphatase</t>
  </si>
  <si>
    <t>Inosine-5'-monophosphate dehydrogenase 1</t>
  </si>
  <si>
    <t>Surfeit locus protein 4</t>
  </si>
  <si>
    <t>Lysosomal protective protein</t>
  </si>
  <si>
    <t>Spectrin alpha chain, non-erythrocytic 1</t>
  </si>
  <si>
    <t>Peptidyl-prolyl cis-trans isomerase E</t>
  </si>
  <si>
    <t>ATP-dependent RNA helicase DDX3X</t>
  </si>
  <si>
    <t>Ragulator complex protein LAMTOR3</t>
  </si>
  <si>
    <t>Ribonuclease T2</t>
  </si>
  <si>
    <t>CD63 antigen</t>
  </si>
  <si>
    <t>26S proteasome non-ATPase regulatory subunit 7</t>
  </si>
  <si>
    <t>High affinity immunoglobulin epsilon receptor subunit gamma</t>
  </si>
  <si>
    <t>Beta-galactosidase</t>
  </si>
  <si>
    <t>Cation-independent mannose-6-phosphate receptor</t>
  </si>
  <si>
    <t>Dipeptidyl peptidase 2</t>
  </si>
  <si>
    <t>Delta-aminolevulinic acid dehydratase</t>
  </si>
  <si>
    <t>Lysosomal alpha-mannosidase</t>
  </si>
  <si>
    <t>Platelet endothelial cell adhesion molecule</t>
  </si>
  <si>
    <t>Glycogen phosphorylase, liver form</t>
  </si>
  <si>
    <t>Glycogen phosphorylase, brain form</t>
  </si>
  <si>
    <t>N-acetylglucosamine-6-sulfatase</t>
  </si>
  <si>
    <t>Cytoplasmic dynein 1 light intermediate chain 1</t>
  </si>
  <si>
    <t>Nck-associated protein 1-like</t>
  </si>
  <si>
    <t>26S proteasome non-ATPase regulatory subunit 1</t>
  </si>
  <si>
    <t>Ras-related protein Rap-2b</t>
  </si>
  <si>
    <t>Sialidase-1</t>
  </si>
  <si>
    <t>Armadillo repeat-containing protein 8</t>
  </si>
  <si>
    <t>Integrin alpha-M</t>
  </si>
  <si>
    <t>Diacylglycerol O-acyltransferase 1</t>
  </si>
  <si>
    <t>28 kDa heat- and acid-stable phosphoprotein</t>
  </si>
  <si>
    <t>Lactotransferrin</t>
  </si>
  <si>
    <t>Complement C3</t>
  </si>
  <si>
    <t>Synaptosomal-associated protein 23</t>
  </si>
  <si>
    <t>Chitinase-3-like protein 1</t>
  </si>
  <si>
    <t>Protein S100-A11</t>
  </si>
  <si>
    <t>Pyridoxal kinase</t>
  </si>
  <si>
    <t>Cathepsin S</t>
  </si>
  <si>
    <t>Major vault protein</t>
  </si>
  <si>
    <t>Syntenin-1</t>
  </si>
  <si>
    <t>TYRO protein tyrosine kinase-binding protein</t>
  </si>
  <si>
    <t>Lysosome-associated membrane glycoprotein 1</t>
  </si>
  <si>
    <t>Leukocyte surface antigen CD47</t>
  </si>
  <si>
    <t>E3 ubiquitin-protein ligase UBR4</t>
  </si>
  <si>
    <t>Methyltransferase-like protein 7A</t>
  </si>
  <si>
    <t>Myeloid cell surface antigen CD33</t>
  </si>
  <si>
    <t>Urokinase plasminogen activator surface receptor</t>
  </si>
  <si>
    <t>Tyrosine-protein phosphatase non-receptor type substrate 1</t>
  </si>
  <si>
    <t>Lysosome-associated membrane glycoprotein 2</t>
  </si>
  <si>
    <t>Target of Myb protein 1</t>
  </si>
  <si>
    <t>Beta-2-microglobulin</t>
  </si>
  <si>
    <t>Serpin B6</t>
  </si>
  <si>
    <t>HLA class I histocompatibility antigen, A alpha chain</t>
  </si>
  <si>
    <t>Alpha-2-HS-glycoprotein</t>
  </si>
  <si>
    <t>Integrin alpha-V</t>
  </si>
  <si>
    <t>Pleckstrin homology domain-containing family O member 2</t>
  </si>
  <si>
    <t>Heat shock 70 kDa protein 1B</t>
  </si>
  <si>
    <t>HLA class I histocompatibility antigen, C alpha chain</t>
  </si>
  <si>
    <t>AMP deaminase 3</t>
  </si>
  <si>
    <t>CD44 antigen</t>
  </si>
  <si>
    <t>V-type proton ATPase subunit D</t>
  </si>
  <si>
    <t>Galectin-3</t>
  </si>
  <si>
    <t>Cystatin-B</t>
  </si>
  <si>
    <t>Annexin A2</t>
  </si>
  <si>
    <t>HLA class I histocompatibility antigen, B alpha chain</t>
  </si>
  <si>
    <t>Fold change (R.p./uninf.)</t>
  </si>
  <si>
    <t>LOG2 (R.p./uninf.)</t>
  </si>
  <si>
    <t>P-value (R.p./uninf.)</t>
  </si>
  <si>
    <t>Fold change (R.a./uninf.)</t>
  </si>
  <si>
    <t>LOG2 (R.a./uninf.)</t>
  </si>
  <si>
    <t>P-value (R.a./uninf.)</t>
  </si>
  <si>
    <t>Fold change (R.ma./uninf.)</t>
  </si>
  <si>
    <t>LOG2 (R.ma./uninf.)</t>
  </si>
  <si>
    <t>P-value (R.ma./uninf.)</t>
  </si>
  <si>
    <t>UniProt_Acession</t>
  </si>
  <si>
    <t>Name</t>
  </si>
  <si>
    <t>ABCF1</t>
  </si>
  <si>
    <t>Q8NE71</t>
  </si>
  <si>
    <t>RPL36AL</t>
  </si>
  <si>
    <t>Q969Q0</t>
  </si>
  <si>
    <t>RPS25</t>
  </si>
  <si>
    <t>P62851</t>
  </si>
  <si>
    <t>RPL18</t>
  </si>
  <si>
    <t>Q07020</t>
  </si>
  <si>
    <t>RPL28</t>
  </si>
  <si>
    <t>P46779</t>
  </si>
  <si>
    <t>AARS</t>
  </si>
  <si>
    <t>P49588</t>
  </si>
  <si>
    <t>RPL38</t>
  </si>
  <si>
    <t>P63173</t>
  </si>
  <si>
    <t>RPLP2</t>
  </si>
  <si>
    <t>P05387</t>
  </si>
  <si>
    <t>HBS1L</t>
  </si>
  <si>
    <t>Q9Y450</t>
  </si>
  <si>
    <t>CARS</t>
  </si>
  <si>
    <t>P49589</t>
  </si>
  <si>
    <t>RPS8</t>
  </si>
  <si>
    <t>P62241</t>
  </si>
  <si>
    <t>RBM4</t>
  </si>
  <si>
    <t>Q9BWF3</t>
  </si>
  <si>
    <t>EIF4B</t>
  </si>
  <si>
    <t>P23588</t>
  </si>
  <si>
    <t>EEF1D</t>
  </si>
  <si>
    <t>P29692</t>
  </si>
  <si>
    <t>EIF2B1</t>
  </si>
  <si>
    <t>Q14232</t>
  </si>
  <si>
    <t>RPL32</t>
  </si>
  <si>
    <t>P62910</t>
  </si>
  <si>
    <t>RPS19</t>
  </si>
  <si>
    <t>P39019</t>
  </si>
  <si>
    <t>RPS28</t>
  </si>
  <si>
    <t>P62857</t>
  </si>
  <si>
    <t>HARS2</t>
  </si>
  <si>
    <t>P49590</t>
  </si>
  <si>
    <t>EIF3J</t>
  </si>
  <si>
    <t>O75822</t>
  </si>
  <si>
    <t>RPL8</t>
  </si>
  <si>
    <t>P62917</t>
  </si>
  <si>
    <t>RPL5</t>
  </si>
  <si>
    <t>P46777</t>
  </si>
  <si>
    <t>RPL26</t>
  </si>
  <si>
    <t>P61254</t>
  </si>
  <si>
    <t>RPS5</t>
  </si>
  <si>
    <t>P46782</t>
  </si>
  <si>
    <t>EIF2AK2</t>
  </si>
  <si>
    <t>P19525</t>
  </si>
  <si>
    <t>RPL35</t>
  </si>
  <si>
    <t>P42766</t>
  </si>
  <si>
    <t>RPS17</t>
  </si>
  <si>
    <t>P08708</t>
  </si>
  <si>
    <t>WARS</t>
  </si>
  <si>
    <t>P23381</t>
  </si>
  <si>
    <t>RRBP1</t>
  </si>
  <si>
    <t>Q9P2E9</t>
  </si>
  <si>
    <t>MRPL19</t>
  </si>
  <si>
    <t>P49406</t>
  </si>
  <si>
    <t>EIF4G3</t>
  </si>
  <si>
    <t>O43432</t>
  </si>
  <si>
    <t>RPL19</t>
  </si>
  <si>
    <t>P84098</t>
  </si>
  <si>
    <t>MRPL46</t>
  </si>
  <si>
    <t>Q9H2W6</t>
  </si>
  <si>
    <t>RPS15A</t>
  </si>
  <si>
    <t>P62244</t>
  </si>
  <si>
    <t>LARP1</t>
  </si>
  <si>
    <t>Q6PKG0</t>
  </si>
  <si>
    <t>RPS21</t>
  </si>
  <si>
    <t>P63220</t>
  </si>
  <si>
    <t>RPS27</t>
  </si>
  <si>
    <t>P42677</t>
  </si>
  <si>
    <t>AIMP1</t>
  </si>
  <si>
    <t>Q12904</t>
  </si>
  <si>
    <t>EIF2B4</t>
  </si>
  <si>
    <t>Q9UI10</t>
  </si>
  <si>
    <t>RPL10</t>
  </si>
  <si>
    <t>P27635</t>
  </si>
  <si>
    <t>EIF3F</t>
  </si>
  <si>
    <t>O00303</t>
  </si>
  <si>
    <t>FAU</t>
  </si>
  <si>
    <t>P62861</t>
  </si>
  <si>
    <t>NACA</t>
  </si>
  <si>
    <t>E9PAV3</t>
  </si>
  <si>
    <t>RPL36</t>
  </si>
  <si>
    <t>Q9Y3U8</t>
  </si>
  <si>
    <t>RPS10</t>
  </si>
  <si>
    <t>P46783</t>
  </si>
  <si>
    <t>EIF5</t>
  </si>
  <si>
    <t>P63241</t>
  </si>
  <si>
    <t>MRPL39</t>
  </si>
  <si>
    <t>Q9NYK5</t>
  </si>
  <si>
    <t>FARSA</t>
  </si>
  <si>
    <t>Q9Y285</t>
  </si>
  <si>
    <t>TARS2</t>
  </si>
  <si>
    <t>Q9BW92</t>
  </si>
  <si>
    <t>RPS6</t>
  </si>
  <si>
    <t>P62753</t>
  </si>
  <si>
    <t>TARS</t>
  </si>
  <si>
    <t>P26639</t>
  </si>
  <si>
    <t>RPL23A</t>
  </si>
  <si>
    <t>P62750</t>
  </si>
  <si>
    <t>RPL17</t>
  </si>
  <si>
    <t>P18621</t>
  </si>
  <si>
    <t>RPS24</t>
  </si>
  <si>
    <t>P62847</t>
  </si>
  <si>
    <t>MRPS27</t>
  </si>
  <si>
    <t>Q92552</t>
  </si>
  <si>
    <t>ATP-binding cassette sub-family F member 1</t>
  </si>
  <si>
    <t>60S ribosomal protein L36a-like</t>
  </si>
  <si>
    <t>40S ribosomal protein S25</t>
  </si>
  <si>
    <t>60S ribosomal protein L18</t>
  </si>
  <si>
    <t>60S ribosomal protein L28</t>
  </si>
  <si>
    <t>Alanine--tRNA ligase, cytoplasmic</t>
  </si>
  <si>
    <t>60S ribosomal protein L38</t>
  </si>
  <si>
    <t>60S acidic ribosomal protein P2</t>
  </si>
  <si>
    <t>HBS1-like protein</t>
  </si>
  <si>
    <t>Cysteine--tRNA ligase, cytoplasmic</t>
  </si>
  <si>
    <t>40S ribosomal protein S8</t>
  </si>
  <si>
    <t>RNA-binding protein 4</t>
  </si>
  <si>
    <t>Eukaryotic translation initiation factor 4B</t>
  </si>
  <si>
    <t>Elongation factor 1-delta</t>
  </si>
  <si>
    <t>Translation initiation factor eIF-2B subunit alpha</t>
  </si>
  <si>
    <t>60S ribosomal protein L32</t>
  </si>
  <si>
    <t>40S ribosomal protein S19</t>
  </si>
  <si>
    <t>40S ribosomal protein S28</t>
  </si>
  <si>
    <t>Histidine--tRNA ligase, mitochondrial</t>
  </si>
  <si>
    <t>Eukaryotic translation initiation factor 3 subunit J</t>
  </si>
  <si>
    <t>60S ribosomal protein L8</t>
  </si>
  <si>
    <t>60S ribosomal protein L5</t>
  </si>
  <si>
    <t>60S ribosomal protein L26</t>
  </si>
  <si>
    <t>40S ribosomal protein S5</t>
  </si>
  <si>
    <t>Interferon-induced, double-stranded RNA-activated protein kinase</t>
  </si>
  <si>
    <t>60S ribosomal protein L35</t>
  </si>
  <si>
    <t>40S ribosomal protein S17</t>
  </si>
  <si>
    <t>Tryptophan--tRNA ligase, cytoplasmic</t>
  </si>
  <si>
    <t>Ribosome-binding protein 1</t>
  </si>
  <si>
    <t>39S ribosomal protein L19, mitochondrial</t>
  </si>
  <si>
    <t>Eukaryotic translation initiation factor 4 gamma 3</t>
  </si>
  <si>
    <t>60S ribosomal protein L19</t>
  </si>
  <si>
    <t>39S ribosomal protein L46, mitochondrial</t>
  </si>
  <si>
    <t>40S ribosomal protein S15a</t>
  </si>
  <si>
    <t>La-related protein 1</t>
  </si>
  <si>
    <t>40S ribosomal protein S21</t>
  </si>
  <si>
    <t>40S ribosomal protein S27</t>
  </si>
  <si>
    <t>Aminoacyl tRNA synthase complex-interacting multifunctional protein 1</t>
  </si>
  <si>
    <t>Translation initiation factor eIF-2B subunit delta</t>
  </si>
  <si>
    <t>60S ribosomal protein L10</t>
  </si>
  <si>
    <t>Eukaryotic translation initiation factor 3 subunit F</t>
  </si>
  <si>
    <t>40S ribosomal protein S30</t>
  </si>
  <si>
    <t>Nascent polypeptide-associated complex subunit alpha, muscle-specific form</t>
  </si>
  <si>
    <t>60S ribosomal protein L36</t>
  </si>
  <si>
    <t>40S ribosomal protein S10</t>
  </si>
  <si>
    <t>Eukaryotic translation initiation factor 5A-1</t>
  </si>
  <si>
    <t>39S ribosomal protein L39, mitochondrial</t>
  </si>
  <si>
    <t>Phenylalanine--tRNA ligase alpha subunit</t>
  </si>
  <si>
    <t>Threonine--tRNA ligase, mitochondrial</t>
  </si>
  <si>
    <t>40S ribosomal protein S6</t>
  </si>
  <si>
    <t>Threonine--tRNA ligase 1, cytoplasmic</t>
  </si>
  <si>
    <t>60S ribosomal protein L23a</t>
  </si>
  <si>
    <t>60S ribosomal protein L17</t>
  </si>
  <si>
    <t>40S ribosomal protein S24</t>
  </si>
  <si>
    <t>28S ribosomal protein S27, mitochondrial</t>
  </si>
  <si>
    <t>mRNA splicing, via spliceosome</t>
  </si>
  <si>
    <t>SNW1</t>
  </si>
  <si>
    <t>Q13573</t>
  </si>
  <si>
    <t>RBM5</t>
  </si>
  <si>
    <t>P52756</t>
  </si>
  <si>
    <t>DDX46</t>
  </si>
  <si>
    <t>Q7L014</t>
  </si>
  <si>
    <t>IK</t>
  </si>
  <si>
    <t>Q13123</t>
  </si>
  <si>
    <t>ELAVL1</t>
  </si>
  <si>
    <t>Q15717</t>
  </si>
  <si>
    <t>SNRPF</t>
  </si>
  <si>
    <t>P62306</t>
  </si>
  <si>
    <t>DCPS</t>
  </si>
  <si>
    <t>Q96C86</t>
  </si>
  <si>
    <t>PPIH</t>
  </si>
  <si>
    <t>O43447</t>
  </si>
  <si>
    <t>SNRPE</t>
  </si>
  <si>
    <t>P62304</t>
  </si>
  <si>
    <t>SF1</t>
  </si>
  <si>
    <t>Q15637</t>
  </si>
  <si>
    <t>HNRNPH2</t>
  </si>
  <si>
    <t>P55795</t>
  </si>
  <si>
    <t>NONO</t>
  </si>
  <si>
    <t>Q15233</t>
  </si>
  <si>
    <t>HTATSF1</t>
  </si>
  <si>
    <t>O43719</t>
  </si>
  <si>
    <t>SKIV2L2</t>
  </si>
  <si>
    <t>P42285</t>
  </si>
  <si>
    <t>NHP2L1</t>
  </si>
  <si>
    <t>P55769</t>
  </si>
  <si>
    <t>HNRNPA3</t>
  </si>
  <si>
    <t>P51991</t>
  </si>
  <si>
    <t>HNRNPD</t>
  </si>
  <si>
    <t>Q14103</t>
  </si>
  <si>
    <t>LSM3</t>
  </si>
  <si>
    <t>P62310</t>
  </si>
  <si>
    <t>TRA2A</t>
  </si>
  <si>
    <t>Q13595</t>
  </si>
  <si>
    <t>GTF2F1</t>
  </si>
  <si>
    <t>P35269</t>
  </si>
  <si>
    <t>CDC5L</t>
  </si>
  <si>
    <t>Q99459</t>
  </si>
  <si>
    <t>SF3B2</t>
  </si>
  <si>
    <t>Q13435</t>
  </si>
  <si>
    <t>HNRNPL</t>
  </si>
  <si>
    <t>P14866</t>
  </si>
  <si>
    <t>YBX1</t>
  </si>
  <si>
    <t>P67809</t>
  </si>
  <si>
    <t>POLR2B</t>
  </si>
  <si>
    <t>P30876</t>
  </si>
  <si>
    <t>PSPC1</t>
  </si>
  <si>
    <t>Q8WXF1</t>
  </si>
  <si>
    <t>POLR2H</t>
  </si>
  <si>
    <t>P52434</t>
  </si>
  <si>
    <t>SF3B4</t>
  </si>
  <si>
    <t>Q15427</t>
  </si>
  <si>
    <t>LUC7L3</t>
  </si>
  <si>
    <t>O95232</t>
  </si>
  <si>
    <t>CPSF7</t>
  </si>
  <si>
    <t>Q8N684</t>
  </si>
  <si>
    <t>PUF60</t>
  </si>
  <si>
    <t>Q9UHX1</t>
  </si>
  <si>
    <t>DDX5</t>
  </si>
  <si>
    <t>P17844</t>
  </si>
  <si>
    <t>PRPF4</t>
  </si>
  <si>
    <t>O43172</t>
  </si>
  <si>
    <t>SRRM2</t>
  </si>
  <si>
    <t>Q9UQ35</t>
  </si>
  <si>
    <t>HNRNPH3</t>
  </si>
  <si>
    <t>P31942</t>
  </si>
  <si>
    <t>PRMT5</t>
  </si>
  <si>
    <t>O14744</t>
  </si>
  <si>
    <t>HNRNPR</t>
  </si>
  <si>
    <t>O43390</t>
  </si>
  <si>
    <t>PRPF3</t>
  </si>
  <si>
    <t>O43395</t>
  </si>
  <si>
    <t>PRPF38A</t>
  </si>
  <si>
    <t>Q8NAV1</t>
  </si>
  <si>
    <t>NUDT21</t>
  </si>
  <si>
    <t>O43809</t>
  </si>
  <si>
    <t>SNRNP70</t>
  </si>
  <si>
    <t>P08621</t>
  </si>
  <si>
    <t>SNRPD1</t>
  </si>
  <si>
    <t>P62314</t>
  </si>
  <si>
    <t>LSM6</t>
  </si>
  <si>
    <t>P62312</t>
  </si>
  <si>
    <t>SNW domain-containing protein 1</t>
  </si>
  <si>
    <t>RNA-binding protein 5</t>
  </si>
  <si>
    <t>Probable ATP-dependent RNA helicase DDX46</t>
  </si>
  <si>
    <t>Protein Red</t>
  </si>
  <si>
    <t>ELAV-like protein 1</t>
  </si>
  <si>
    <t>Small nuclear ribonucleoprotein F</t>
  </si>
  <si>
    <t>m7GpppX diphosphatase</t>
  </si>
  <si>
    <t>Peptidyl-prolyl cis-trans isomerase H</t>
  </si>
  <si>
    <t>Small nuclear ribonucleoprotein E</t>
  </si>
  <si>
    <t>Splicing factor 1</t>
  </si>
  <si>
    <t>Heterogeneous nuclear ribonucleoprotein H2</t>
  </si>
  <si>
    <t>Non-POU domain-containing octamer-binding protein</t>
  </si>
  <si>
    <t>HIV Tat-specific factor 1</t>
  </si>
  <si>
    <t>Exosome RNA helicase MTR4</t>
  </si>
  <si>
    <t>NHP2-like protein 1</t>
  </si>
  <si>
    <t>Heterogeneous nuclear ribonucleoprotein A3</t>
  </si>
  <si>
    <t>Heterogeneous nuclear ribonucleoprotein D0</t>
  </si>
  <si>
    <t>U6 snRNA-associated Sm-like protein LSm3</t>
  </si>
  <si>
    <t>Transformer-2 protein homolog alpha</t>
  </si>
  <si>
    <t>General transcription factor IIF subunit 1</t>
  </si>
  <si>
    <t>Cell division cycle 5-like protein</t>
  </si>
  <si>
    <t>Splicing factor 3B subunit 2</t>
  </si>
  <si>
    <t>Heterogeneous nuclear ribonucleoprotein L</t>
  </si>
  <si>
    <t>Y-box-binding protein 1</t>
  </si>
  <si>
    <t>DNA-directed RNA polymerase II subunit RPB2</t>
  </si>
  <si>
    <t>Paraspeckle component 1</t>
  </si>
  <si>
    <t>DNA-directed RNA polymerases I, II, and III subunit RPABC3</t>
  </si>
  <si>
    <t>Splicing factor 3B subunit 4</t>
  </si>
  <si>
    <t>Luc7-like protein 3</t>
  </si>
  <si>
    <t>Cleavage and polyadenylation specificity factor subunit 7</t>
  </si>
  <si>
    <t>Poly(U)-binding-splicing factor PUF60</t>
  </si>
  <si>
    <t>Probable ATP-dependent RNA helicase DDX5</t>
  </si>
  <si>
    <t>U4/U6 small nuclear ribonucleoprotein Prp4</t>
  </si>
  <si>
    <t>Serine/arginine repetitive matrix protein 2</t>
  </si>
  <si>
    <t>Heterogeneous nuclear ribonucleoprotein H3</t>
  </si>
  <si>
    <t>Protein arginine N-methyltransferase 5</t>
  </si>
  <si>
    <t>Heterogeneous nuclear ribonucleoprotein R</t>
  </si>
  <si>
    <t>U4/U6 small nuclear ribonucleoprotein Prp3</t>
  </si>
  <si>
    <t>Pre-mRNA-splicing factor 38A</t>
  </si>
  <si>
    <t>Cleavage and polyadenylation specificity factor subunit 5</t>
  </si>
  <si>
    <t>U1 small nuclear ribonucleoprotein 70 kDa</t>
  </si>
  <si>
    <t>Small nuclear ribonucleoprotein Sm D1</t>
  </si>
  <si>
    <t>U6 snRNA-associated Sm-like protein LSm6</t>
  </si>
  <si>
    <t>mRNA export from nucleus</t>
  </si>
  <si>
    <t>mRNA splicing, via spliceosome &amp; mRNA export from nucleus</t>
  </si>
  <si>
    <t>DDX39A</t>
  </si>
  <si>
    <t>O00148</t>
  </si>
  <si>
    <t>ATP-dependent RNA helicase DDX39A</t>
  </si>
  <si>
    <t>PABPN1</t>
  </si>
  <si>
    <t>Q86U42</t>
  </si>
  <si>
    <t>Polyadenylate-binding protein 2</t>
  </si>
  <si>
    <t>SRSF3</t>
  </si>
  <si>
    <t>P84103</t>
  </si>
  <si>
    <t>Serine/arginine-rich splicing factor 3</t>
  </si>
  <si>
    <t>U2AFBP</t>
  </si>
  <si>
    <t>Q01081</t>
  </si>
  <si>
    <t>Splicing factor U2AF 35 kDa subunit</t>
  </si>
  <si>
    <t>FIP1L1</t>
  </si>
  <si>
    <t>Q6UN15</t>
  </si>
  <si>
    <t>Pre-mRNA 3'-end-processing factor FIP1</t>
  </si>
  <si>
    <t>NCBP2</t>
  </si>
  <si>
    <t>P52298</t>
  </si>
  <si>
    <t>Nuclear cap-binding protein subunit 2</t>
  </si>
  <si>
    <t>CPSF1</t>
  </si>
  <si>
    <t>Q10570</t>
  </si>
  <si>
    <t>Cleavage and polyadenylation specificity factor subunit 1</t>
  </si>
  <si>
    <t>RNPS1</t>
  </si>
  <si>
    <t>Q15287</t>
  </si>
  <si>
    <t>RNA-binding protein with serine-rich domain 1</t>
  </si>
  <si>
    <t>SRSF5</t>
  </si>
  <si>
    <t>Q13243</t>
  </si>
  <si>
    <t>Serine/arginine-rich splicing factor 5</t>
  </si>
  <si>
    <t>SRSF4</t>
  </si>
  <si>
    <t>Q08170</t>
  </si>
  <si>
    <t>Serine/arginine-rich splicing factor 4</t>
  </si>
  <si>
    <t>ZC3H11A</t>
  </si>
  <si>
    <t>O75152</t>
  </si>
  <si>
    <t>NUP133</t>
  </si>
  <si>
    <t>Q8WUM0</t>
  </si>
  <si>
    <t>NUP62</t>
  </si>
  <si>
    <t>P37198</t>
  </si>
  <si>
    <t>RANBP2</t>
  </si>
  <si>
    <t>P49792</t>
  </si>
  <si>
    <t>NUP214</t>
  </si>
  <si>
    <t>P35658</t>
  </si>
  <si>
    <t>NUP85</t>
  </si>
  <si>
    <t>Q9BW27</t>
  </si>
  <si>
    <t>NUP205</t>
  </si>
  <si>
    <t>Q92621</t>
  </si>
  <si>
    <t>NUP43</t>
  </si>
  <si>
    <t>Q8NFH3</t>
  </si>
  <si>
    <t>UPF1</t>
  </si>
  <si>
    <t>Q92900</t>
  </si>
  <si>
    <t>Zinc finger CCCH domain-containing protein 11A</t>
  </si>
  <si>
    <t>Nuclear pore complex protein Nup133</t>
  </si>
  <si>
    <t>Nuclear pore glycoprotein p62</t>
  </si>
  <si>
    <t>E3 SUMO-protein ligase RanBP2</t>
  </si>
  <si>
    <t>Nuclear pore complex protein Nup214</t>
  </si>
  <si>
    <t>Nuclear pore complex protein Nup85</t>
  </si>
  <si>
    <t>Nuclear pore complex protein Nup205</t>
  </si>
  <si>
    <t>Nucleoporin Nup43</t>
  </si>
  <si>
    <t>Regulator of nonsense transcripts 1</t>
  </si>
  <si>
    <t>PXN</t>
  </si>
  <si>
    <t>P49023</t>
  </si>
  <si>
    <t>Paxillin</t>
  </si>
  <si>
    <t>CAPN2</t>
  </si>
  <si>
    <t>P17655</t>
  </si>
  <si>
    <t>Calpain-2 catalytic subunit</t>
  </si>
  <si>
    <t>CDK5</t>
  </si>
  <si>
    <t>Q00535</t>
  </si>
  <si>
    <t>Cyclin-dependent-like kinase 5</t>
  </si>
  <si>
    <t>CHMP2A</t>
  </si>
  <si>
    <t>O43633</t>
  </si>
  <si>
    <t>Charged multivesicular body protein 2a</t>
  </si>
  <si>
    <t>CAPG</t>
  </si>
  <si>
    <t>P40121</t>
  </si>
  <si>
    <t>Macrophage-capping protein</t>
  </si>
  <si>
    <t>PFDN2</t>
  </si>
  <si>
    <t>Q9UHV9</t>
  </si>
  <si>
    <t>Prefoldin subunit 2</t>
  </si>
  <si>
    <t>STMN1</t>
  </si>
  <si>
    <t>P16949</t>
  </si>
  <si>
    <t>Stathmin</t>
  </si>
  <si>
    <t>CFL1</t>
  </si>
  <si>
    <t>P23528</t>
  </si>
  <si>
    <t>Cofilin-1</t>
  </si>
  <si>
    <t>ARF1</t>
  </si>
  <si>
    <t>P84077</t>
  </si>
  <si>
    <t>ADP-ribosylation factor 1</t>
  </si>
  <si>
    <t>SSH3</t>
  </si>
  <si>
    <t>Q8TE77</t>
  </si>
  <si>
    <t>Protein phosphatase Slingshot homolog 3</t>
  </si>
  <si>
    <t>MTPN</t>
  </si>
  <si>
    <t>P58546</t>
  </si>
  <si>
    <t>Myotrophin</t>
  </si>
  <si>
    <t>RDX</t>
  </si>
  <si>
    <t>P35241</t>
  </si>
  <si>
    <t>Radixin</t>
  </si>
  <si>
    <t>MARK2</t>
  </si>
  <si>
    <t>Q7KZI7</t>
  </si>
  <si>
    <t>Serine/threonine-protein kinase MARK2</t>
  </si>
  <si>
    <t>RANBP1</t>
  </si>
  <si>
    <t>P43487</t>
  </si>
  <si>
    <t>Ran-specific GTPase-activating protein</t>
  </si>
  <si>
    <t>DSTN</t>
  </si>
  <si>
    <t>P60981</t>
  </si>
  <si>
    <t>Destrin</t>
  </si>
  <si>
    <t>RASA1</t>
  </si>
  <si>
    <t>P20936</t>
  </si>
  <si>
    <t>Ras GTPase-activating protein 1</t>
  </si>
  <si>
    <t>BIN1</t>
  </si>
  <si>
    <t>O00499</t>
  </si>
  <si>
    <t>Myc box-dependent-interacting protein 1</t>
  </si>
  <si>
    <t>SMC1A</t>
  </si>
  <si>
    <t>Q14683</t>
  </si>
  <si>
    <t>Structural maintenance of chromosomes protein 1A</t>
  </si>
  <si>
    <t>APOA1</t>
  </si>
  <si>
    <t>P02647</t>
  </si>
  <si>
    <t>Apolipoprotein A-I</t>
  </si>
  <si>
    <t>SCIN</t>
  </si>
  <si>
    <t>Q9Y6U3</t>
  </si>
  <si>
    <t>Adseverin</t>
  </si>
  <si>
    <t>BAIAP2</t>
  </si>
  <si>
    <t>Q9UQB8</t>
  </si>
  <si>
    <t>Brain-specific angiogenesis inhibitor 1-associated protein 2</t>
  </si>
  <si>
    <t>ARHGAP18</t>
  </si>
  <si>
    <t>Q8N392</t>
  </si>
  <si>
    <t>Rho GTPase-activating protein 18</t>
  </si>
  <si>
    <t>NUMA1</t>
  </si>
  <si>
    <t>Q14980</t>
  </si>
  <si>
    <t>Nuclear mitotic apparatus protein 1</t>
  </si>
  <si>
    <t>CDC42</t>
  </si>
  <si>
    <t>P60953</t>
  </si>
  <si>
    <t>Cell division control protein 42 homolog</t>
  </si>
  <si>
    <t>SPTBN1</t>
  </si>
  <si>
    <t>Q01082</t>
  </si>
  <si>
    <t>Spectrin beta chain, non-erythrocytic 1</t>
  </si>
  <si>
    <t>DCTN1</t>
  </si>
  <si>
    <t>Q14203</t>
  </si>
  <si>
    <t>Dynactin subunit 1</t>
  </si>
  <si>
    <t>ARHGEF2</t>
  </si>
  <si>
    <t>Q92974</t>
  </si>
  <si>
    <t>Rho guanine nucleotide exchange factor 2</t>
  </si>
  <si>
    <t>Sh</t>
  </si>
  <si>
    <r>
      <rPr>
        <b/>
        <sz val="12"/>
        <color theme="1"/>
        <rFont val="Calibri"/>
        <family val="2"/>
        <scheme val="minor"/>
      </rPr>
      <t>Neutrophil degranulation</t>
    </r>
    <r>
      <rPr>
        <sz val="12"/>
        <color theme="1"/>
        <rFont val="Calibri"/>
        <family val="2"/>
        <scheme val="minor"/>
      </rPr>
      <t xml:space="preserve"> (GO:0043312) - Sheet2;</t>
    </r>
  </si>
  <si>
    <r>
      <rPr>
        <b/>
        <sz val="12"/>
        <color theme="1"/>
        <rFont val="Calibri"/>
        <family val="2"/>
        <scheme val="minor"/>
      </rPr>
      <t xml:space="preserve">Translation </t>
    </r>
    <r>
      <rPr>
        <sz val="12"/>
        <color theme="1"/>
        <rFont val="Calibri"/>
        <family val="2"/>
        <scheme val="minor"/>
      </rPr>
      <t>(GO:0006412) - Sheet3;</t>
    </r>
  </si>
  <si>
    <r>
      <rPr>
        <b/>
        <sz val="12"/>
        <color theme="1"/>
        <rFont val="Calibri"/>
        <family val="2"/>
        <scheme val="minor"/>
      </rPr>
      <t xml:space="preserve">Regulation of cytoskeleton organization </t>
    </r>
    <r>
      <rPr>
        <sz val="12"/>
        <color theme="1"/>
        <rFont val="Calibri"/>
        <family val="2"/>
        <scheme val="minor"/>
      </rPr>
      <t>(GO:0032956) - Sheet5</t>
    </r>
  </si>
  <si>
    <r>
      <t xml:space="preserve">SFG </t>
    </r>
    <r>
      <rPr>
        <b/>
        <i/>
        <sz val="16"/>
        <color theme="1"/>
        <rFont val="Calibri"/>
        <family val="2"/>
        <scheme val="minor"/>
      </rPr>
      <t>Rickettsia</t>
    </r>
    <r>
      <rPr>
        <b/>
        <sz val="16"/>
        <color theme="1"/>
        <rFont val="Calibri"/>
        <family val="2"/>
        <scheme val="minor"/>
      </rPr>
      <t xml:space="preserve"> trigger species-specific alterations in macrophage proteome signatures with different impact in host innate inflammatory responses</t>
    </r>
  </si>
  <si>
    <r>
      <rPr>
        <b/>
        <sz val="12"/>
        <color theme="1"/>
        <rFont val="Calibri"/>
        <family val="2"/>
        <scheme val="minor"/>
      </rPr>
      <t>Table S2.</t>
    </r>
    <r>
      <rPr>
        <sz val="12"/>
        <color theme="1"/>
        <rFont val="Calibri"/>
        <family val="2"/>
        <scheme val="minor"/>
      </rPr>
      <t xml:space="preserve"> List of the quantified host proteins and the associated fold change upon infection of THP-1 macrophages with</t>
    </r>
    <r>
      <rPr>
        <i/>
        <sz val="12"/>
        <color theme="1"/>
        <rFont val="Calibri"/>
        <family val="2"/>
        <scheme val="minor"/>
      </rPr>
      <t xml:space="preserve"> R. parkeri </t>
    </r>
    <r>
      <rPr>
        <sz val="12"/>
        <color theme="1"/>
        <rFont val="Calibri"/>
        <family val="2"/>
        <scheme val="minor"/>
      </rPr>
      <t xml:space="preserve">(R.p.), </t>
    </r>
    <r>
      <rPr>
        <i/>
        <sz val="12"/>
        <color theme="1"/>
        <rFont val="Calibri"/>
        <family val="2"/>
        <scheme val="minor"/>
      </rPr>
      <t xml:space="preserve">R. africae </t>
    </r>
    <r>
      <rPr>
        <sz val="12"/>
        <color theme="1"/>
        <rFont val="Calibri"/>
        <family val="2"/>
        <scheme val="minor"/>
      </rPr>
      <t>(R.a.), and</t>
    </r>
    <r>
      <rPr>
        <i/>
        <sz val="12"/>
        <color theme="1"/>
        <rFont val="Calibri"/>
        <family val="2"/>
        <scheme val="minor"/>
      </rPr>
      <t xml:space="preserve"> R. massiliae </t>
    </r>
    <r>
      <rPr>
        <sz val="12"/>
        <color theme="1"/>
        <rFont val="Calibri"/>
        <family val="2"/>
        <scheme val="minor"/>
      </rPr>
      <t>(R.ma.)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that are categorized as:</t>
    </r>
  </si>
  <si>
    <r>
      <rPr>
        <b/>
        <sz val="12"/>
        <color theme="1"/>
        <rFont val="Calibri"/>
        <family val="2"/>
        <scheme val="minor"/>
      </rPr>
      <t xml:space="preserve">mRNA splicing via spliceosome </t>
    </r>
    <r>
      <rPr>
        <sz val="12"/>
        <color theme="1"/>
        <rFont val="Calibri"/>
        <family val="2"/>
        <scheme val="minor"/>
      </rPr>
      <t xml:space="preserve">(GO:0000398) and </t>
    </r>
    <r>
      <rPr>
        <b/>
        <sz val="12"/>
        <color theme="1"/>
        <rFont val="Calibri"/>
        <family val="2"/>
        <scheme val="minor"/>
      </rPr>
      <t>mRNA export from nucleus</t>
    </r>
    <r>
      <rPr>
        <sz val="12"/>
        <color theme="1"/>
        <rFont val="Calibri"/>
        <family val="2"/>
        <scheme val="minor"/>
      </rPr>
      <t xml:space="preserve"> (GO:0006406) - Sheet4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0"/>
      <color rgb="FF000000"/>
      <name val="Helvetica Neue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4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  <xf numFmtId="165" fontId="6" fillId="3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0" fontId="7" fillId="0" borderId="0" xfId="0" applyFont="1"/>
    <xf numFmtId="165" fontId="0" fillId="0" borderId="0" xfId="0" applyNumberFormat="1"/>
    <xf numFmtId="165" fontId="0" fillId="2" borderId="0" xfId="0" applyNumberFormat="1" applyFill="1"/>
    <xf numFmtId="165" fontId="0" fillId="3" borderId="0" xfId="0" applyNumberFormat="1" applyFill="1"/>
    <xf numFmtId="0" fontId="1" fillId="0" borderId="0" xfId="0" applyFont="1"/>
    <xf numFmtId="0" fontId="2" fillId="0" borderId="0" xfId="0" applyFont="1" applyFill="1" applyAlignment="1"/>
    <xf numFmtId="0" fontId="0" fillId="0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15"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  <dxf>
      <font>
        <color theme="1"/>
      </font>
      <fill>
        <patternFill>
          <bgColor theme="9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0FB03-8D24-5146-8223-60510C51CBC8}">
  <dimension ref="A1:O15"/>
  <sheetViews>
    <sheetView tabSelected="1" workbookViewId="0">
      <selection activeCell="A13" sqref="A13"/>
    </sheetView>
  </sheetViews>
  <sheetFormatPr baseColWidth="10" defaultRowHeight="16" x14ac:dyDescent="0.2"/>
  <sheetData>
    <row r="1" spans="1:15" ht="21" x14ac:dyDescent="0.25">
      <c r="A1" s="17" t="s">
        <v>753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8"/>
      <c r="O1" s="18"/>
    </row>
    <row r="3" spans="1:15" x14ac:dyDescent="0.2">
      <c r="A3" s="1" t="s">
        <v>0</v>
      </c>
      <c r="B3" s="2"/>
      <c r="C3" s="2"/>
      <c r="D3" s="2"/>
      <c r="E3" s="3"/>
      <c r="F3" s="3"/>
    </row>
    <row r="5" spans="1:15" x14ac:dyDescent="0.2">
      <c r="A5" s="19" t="s">
        <v>1</v>
      </c>
      <c r="B5" s="19"/>
      <c r="C5" s="19"/>
      <c r="D5" s="19"/>
      <c r="E5" s="19"/>
    </row>
    <row r="9" spans="1:15" x14ac:dyDescent="0.2">
      <c r="A9" s="4" t="s">
        <v>754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5" x14ac:dyDescent="0.2">
      <c r="A10" t="s">
        <v>750</v>
      </c>
      <c r="L10" s="4"/>
      <c r="M10" s="4"/>
    </row>
    <row r="11" spans="1:15" x14ac:dyDescent="0.2">
      <c r="A11" t="s">
        <v>751</v>
      </c>
    </row>
    <row r="12" spans="1:15" x14ac:dyDescent="0.2">
      <c r="A12" t="s">
        <v>755</v>
      </c>
    </row>
    <row r="13" spans="1:15" x14ac:dyDescent="0.2">
      <c r="A13" t="s">
        <v>752</v>
      </c>
    </row>
    <row r="15" spans="1:15" x14ac:dyDescent="0.2">
      <c r="A15" s="4" t="s">
        <v>2</v>
      </c>
      <c r="B15" s="4"/>
      <c r="C15" s="4"/>
      <c r="D15" s="4"/>
      <c r="E15" s="4"/>
      <c r="F15" s="4"/>
      <c r="G15" s="4"/>
      <c r="H15" s="4"/>
      <c r="I15" s="4"/>
      <c r="J15" s="4"/>
      <c r="K15" s="4"/>
    </row>
  </sheetData>
  <mergeCells count="1">
    <mergeCell ref="A5:E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5A62E-CC2E-8C47-815A-A23DBAA8D04C}">
  <dimension ref="A1:L101"/>
  <sheetViews>
    <sheetView workbookViewId="0">
      <selection activeCell="F22" sqref="F22:F27"/>
    </sheetView>
  </sheetViews>
  <sheetFormatPr baseColWidth="10" defaultRowHeight="16" x14ac:dyDescent="0.2"/>
  <cols>
    <col min="1" max="1" width="10.33203125" style="5" bestFit="1" customWidth="1"/>
    <col min="2" max="2" width="15.5" style="5" bestFit="1" customWidth="1"/>
    <col min="3" max="3" width="53.33203125" style="5" bestFit="1" customWidth="1"/>
    <col min="4" max="4" width="26.83203125" style="5" bestFit="1" customWidth="1"/>
    <col min="5" max="5" width="21.33203125" style="5" bestFit="1" customWidth="1"/>
    <col min="6" max="6" width="23" style="5" bestFit="1" customWidth="1"/>
    <col min="7" max="7" width="21.83203125" style="5" bestFit="1" customWidth="1"/>
    <col min="8" max="8" width="21.33203125" style="5" bestFit="1" customWidth="1"/>
    <col min="9" max="9" width="18" style="5" bestFit="1" customWidth="1"/>
    <col min="10" max="10" width="28.5" style="5" bestFit="1" customWidth="1"/>
    <col min="11" max="11" width="23" style="5" bestFit="1" customWidth="1"/>
    <col min="12" max="12" width="19.6640625" style="5" bestFit="1" customWidth="1"/>
    <col min="13" max="16384" width="10.83203125" style="5"/>
  </cols>
  <sheetData>
    <row r="1" spans="1:12" x14ac:dyDescent="0.2">
      <c r="B1" s="6" t="s">
        <v>312</v>
      </c>
      <c r="C1" s="6" t="s">
        <v>313</v>
      </c>
      <c r="D1" s="6" t="s">
        <v>303</v>
      </c>
      <c r="E1" s="6" t="s">
        <v>304</v>
      </c>
      <c r="F1" s="6" t="s">
        <v>305</v>
      </c>
      <c r="G1" s="6" t="s">
        <v>306</v>
      </c>
      <c r="H1" s="6" t="s">
        <v>307</v>
      </c>
      <c r="I1" s="6" t="s">
        <v>308</v>
      </c>
      <c r="J1" s="6" t="s">
        <v>309</v>
      </c>
      <c r="K1" s="6" t="s">
        <v>310</v>
      </c>
      <c r="L1" s="6" t="s">
        <v>311</v>
      </c>
    </row>
    <row r="2" spans="1:12" x14ac:dyDescent="0.2">
      <c r="A2" s="5" t="s">
        <v>175</v>
      </c>
      <c r="B2" s="5" t="s">
        <v>176</v>
      </c>
      <c r="C2" s="5" t="s">
        <v>289</v>
      </c>
      <c r="D2" s="8">
        <v>3.7589547348882384</v>
      </c>
      <c r="E2" s="8">
        <v>1.910331542636728</v>
      </c>
      <c r="F2" s="11">
        <v>0.36191030294452198</v>
      </c>
      <c r="G2" s="8">
        <v>3.052303500470821</v>
      </c>
      <c r="H2" s="8">
        <v>1.609898421168048</v>
      </c>
      <c r="I2" s="11">
        <v>0.44096536063897301</v>
      </c>
      <c r="J2" s="8">
        <v>6.2535134578548739</v>
      </c>
      <c r="K2" s="8">
        <v>2.6446669776183329</v>
      </c>
      <c r="L2" s="11">
        <v>0.23738450315604501</v>
      </c>
    </row>
    <row r="3" spans="1:12" x14ac:dyDescent="0.2">
      <c r="A3" s="5" t="s">
        <v>163</v>
      </c>
      <c r="B3" s="5" t="s">
        <v>164</v>
      </c>
      <c r="C3" s="5" t="s">
        <v>283</v>
      </c>
      <c r="D3" s="8">
        <v>2.7576845284225335</v>
      </c>
      <c r="E3" s="8">
        <v>1.4634574259192854</v>
      </c>
      <c r="F3" s="11">
        <v>0.14085819769660199</v>
      </c>
      <c r="G3" s="8">
        <v>4.9825801057817634</v>
      </c>
      <c r="H3" s="8">
        <v>2.3168929997025849</v>
      </c>
      <c r="I3" s="11">
        <v>1.8006695787232602E-2</v>
      </c>
      <c r="J3" s="8">
        <v>4.8297831013406007</v>
      </c>
      <c r="K3" s="8">
        <v>2.2719584011425082</v>
      </c>
      <c r="L3" s="11">
        <v>1.4018757591796899E-2</v>
      </c>
    </row>
    <row r="4" spans="1:12" x14ac:dyDescent="0.2">
      <c r="A4" s="5" t="s">
        <v>189</v>
      </c>
      <c r="B4" s="5" t="s">
        <v>190</v>
      </c>
      <c r="C4" s="5" t="s">
        <v>296</v>
      </c>
      <c r="D4" s="8">
        <v>2.0287005904788877</v>
      </c>
      <c r="E4" s="8">
        <v>1.0205559579948706</v>
      </c>
      <c r="F4" s="11">
        <v>3.1273837931879399E-2</v>
      </c>
      <c r="G4" s="7">
        <v>1.1899496179935201</v>
      </c>
      <c r="H4" s="7">
        <v>0.250900491676393</v>
      </c>
      <c r="I4" s="11">
        <v>0.228858717213723</v>
      </c>
      <c r="J4" s="8">
        <v>2.6726244366682916</v>
      </c>
      <c r="K4" s="8">
        <v>1.4182571209990442</v>
      </c>
      <c r="L4" s="11">
        <v>2.4975785955968798E-3</v>
      </c>
    </row>
    <row r="5" spans="1:12" x14ac:dyDescent="0.2">
      <c r="A5" s="5" t="s">
        <v>191</v>
      </c>
      <c r="B5" s="5" t="s">
        <v>192</v>
      </c>
      <c r="C5" s="5" t="s">
        <v>297</v>
      </c>
      <c r="D5" s="8">
        <v>1.9073560716745628</v>
      </c>
      <c r="E5" s="8">
        <v>0.93157419597695024</v>
      </c>
      <c r="F5" s="11">
        <v>3.1273837931879399E-2</v>
      </c>
      <c r="G5" s="7">
        <v>1.0513903670967133</v>
      </c>
      <c r="H5" s="7">
        <v>7.2298422022174402E-2</v>
      </c>
      <c r="I5" s="11">
        <v>0.276226452440889</v>
      </c>
      <c r="J5" s="8">
        <v>2.5753241060065606</v>
      </c>
      <c r="K5" s="8">
        <v>1.3647540077149483</v>
      </c>
      <c r="L5" s="11">
        <v>4.2207861558205698E-3</v>
      </c>
    </row>
    <row r="6" spans="1:12" x14ac:dyDescent="0.2">
      <c r="A6" s="5" t="s">
        <v>165</v>
      </c>
      <c r="B6" s="5" t="s">
        <v>166</v>
      </c>
      <c r="C6" s="5" t="s">
        <v>284</v>
      </c>
      <c r="D6" s="8">
        <v>1.3020292518434302</v>
      </c>
      <c r="E6" s="8">
        <v>0.38076186095776771</v>
      </c>
      <c r="F6" s="11">
        <v>0.17910015088388301</v>
      </c>
      <c r="G6" s="8">
        <v>1.5377174704402035</v>
      </c>
      <c r="H6" s="8">
        <v>0.62079045685130141</v>
      </c>
      <c r="I6" s="11">
        <v>0.10311390569626699</v>
      </c>
      <c r="J6" s="8">
        <v>1.9279598858251452</v>
      </c>
      <c r="K6" s="8">
        <v>0.94707503438779606</v>
      </c>
      <c r="L6" s="11">
        <v>5.4446299771438002E-3</v>
      </c>
    </row>
    <row r="7" spans="1:12" x14ac:dyDescent="0.2">
      <c r="A7" s="5" t="s">
        <v>173</v>
      </c>
      <c r="B7" s="5" t="s">
        <v>174</v>
      </c>
      <c r="C7" s="5" t="s">
        <v>288</v>
      </c>
      <c r="D7" s="8">
        <v>1.6277607969125893</v>
      </c>
      <c r="E7" s="8">
        <v>0.702888707919193</v>
      </c>
      <c r="F7" s="11">
        <v>9.5067793554824795E-2</v>
      </c>
      <c r="G7" s="8">
        <v>1.8568003123383741</v>
      </c>
      <c r="H7" s="8">
        <v>0.89281867047544305</v>
      </c>
      <c r="I7" s="11">
        <v>2.8037515183593702E-2</v>
      </c>
      <c r="J7" s="8">
        <v>1.7246069637319033</v>
      </c>
      <c r="K7" s="8">
        <v>0.78626761053838434</v>
      </c>
      <c r="L7" s="11">
        <v>7.4705933312130504E-2</v>
      </c>
    </row>
    <row r="8" spans="1:12" x14ac:dyDescent="0.2">
      <c r="A8" s="5" t="s">
        <v>133</v>
      </c>
      <c r="B8" s="5" t="s">
        <v>134</v>
      </c>
      <c r="C8" s="5" t="s">
        <v>268</v>
      </c>
      <c r="D8" s="9">
        <v>0.46926813911649162</v>
      </c>
      <c r="E8" s="9">
        <v>-1.0915155827398353</v>
      </c>
      <c r="F8" s="11">
        <v>0.5</v>
      </c>
      <c r="G8" s="8">
        <v>1.3463117077502471</v>
      </c>
      <c r="H8" s="8">
        <v>0.42901247173327739</v>
      </c>
      <c r="I8" s="11">
        <v>0.49193286753318499</v>
      </c>
      <c r="J8" s="8">
        <v>1.7000991123617439</v>
      </c>
      <c r="K8" s="8">
        <v>0.76561885503633864</v>
      </c>
      <c r="L8" s="11">
        <v>0.16052793292862799</v>
      </c>
    </row>
    <row r="9" spans="1:12" x14ac:dyDescent="0.2">
      <c r="A9" s="5" t="s">
        <v>171</v>
      </c>
      <c r="B9" s="5" t="s">
        <v>172</v>
      </c>
      <c r="C9" s="5" t="s">
        <v>287</v>
      </c>
      <c r="D9" s="8">
        <v>1.4667410314982667</v>
      </c>
      <c r="E9" s="8">
        <v>0.55261417056558793</v>
      </c>
      <c r="F9" s="11">
        <v>0.39797284610192701</v>
      </c>
      <c r="G9" s="8">
        <v>1.4073051457970209</v>
      </c>
      <c r="H9" s="8">
        <v>0.49293518187714658</v>
      </c>
      <c r="I9" s="11">
        <v>0.457717434427446</v>
      </c>
      <c r="J9" s="8">
        <v>1.4971053030016701</v>
      </c>
      <c r="K9" s="8">
        <v>0.58217570087215875</v>
      </c>
      <c r="L9" s="11">
        <v>0.47476900631209001</v>
      </c>
    </row>
    <row r="10" spans="1:12" x14ac:dyDescent="0.2">
      <c r="A10" s="5" t="s">
        <v>177</v>
      </c>
      <c r="B10" s="5" t="s">
        <v>178</v>
      </c>
      <c r="C10" s="5" t="s">
        <v>290</v>
      </c>
      <c r="D10" s="7">
        <v>1.1691259190510892</v>
      </c>
      <c r="E10" s="7">
        <v>0.22543032166370261</v>
      </c>
      <c r="F10" s="11">
        <v>0.17607274712075199</v>
      </c>
      <c r="G10" s="8">
        <v>1.4252267420060134</v>
      </c>
      <c r="H10" s="8">
        <v>0.51119145860736026</v>
      </c>
      <c r="I10" s="11">
        <v>3.1994888986815198E-2</v>
      </c>
      <c r="J10" s="8">
        <v>1.4721411055711622</v>
      </c>
      <c r="K10" s="8">
        <v>0.55791596117154563</v>
      </c>
      <c r="L10" s="11">
        <v>1.8006695787232602E-2</v>
      </c>
    </row>
    <row r="11" spans="1:12" x14ac:dyDescent="0.2">
      <c r="A11" s="5" t="s">
        <v>167</v>
      </c>
      <c r="B11" s="5" t="s">
        <v>168</v>
      </c>
      <c r="C11" s="5" t="s">
        <v>285</v>
      </c>
      <c r="D11" s="8">
        <v>1.223925613955307</v>
      </c>
      <c r="E11" s="8">
        <v>0.29151587858703004</v>
      </c>
      <c r="F11" s="11">
        <v>0.25195523228736599</v>
      </c>
      <c r="G11" s="8">
        <v>1.6547640300651674</v>
      </c>
      <c r="H11" s="8">
        <v>0.72662550287748606</v>
      </c>
      <c r="I11" s="11">
        <v>4.2783699628763203E-2</v>
      </c>
      <c r="J11" s="8">
        <v>1.4323406401699781</v>
      </c>
      <c r="K11" s="8">
        <v>0.51837463606728651</v>
      </c>
      <c r="L11" s="11">
        <v>0.102312731696148</v>
      </c>
    </row>
    <row r="12" spans="1:12" x14ac:dyDescent="0.2">
      <c r="A12" s="5" t="s">
        <v>181</v>
      </c>
      <c r="B12" s="5" t="s">
        <v>182</v>
      </c>
      <c r="C12" s="5" t="s">
        <v>292</v>
      </c>
      <c r="D12" s="8">
        <v>1.4181053662181382</v>
      </c>
      <c r="E12" s="8">
        <v>0.50396472980801565</v>
      </c>
      <c r="F12" s="11">
        <v>2.6227011615782E-2</v>
      </c>
      <c r="G12" s="7">
        <v>1.1680839491656878</v>
      </c>
      <c r="H12" s="7">
        <v>0.22414396316722499</v>
      </c>
      <c r="I12" s="11">
        <v>0.36191030294452198</v>
      </c>
      <c r="J12" s="8">
        <v>1.3911666181723144</v>
      </c>
      <c r="K12" s="8">
        <v>0.47629521989122059</v>
      </c>
      <c r="L12" s="11">
        <v>4.2783699628763203E-2</v>
      </c>
    </row>
    <row r="13" spans="1:12" x14ac:dyDescent="0.2">
      <c r="A13" s="5" t="s">
        <v>201</v>
      </c>
      <c r="B13" s="5" t="s">
        <v>202</v>
      </c>
      <c r="C13" s="5" t="s">
        <v>302</v>
      </c>
      <c r="D13" s="7">
        <v>0.97973232586461589</v>
      </c>
      <c r="E13" s="7">
        <v>-2.9540452696480316E-2</v>
      </c>
      <c r="F13" s="11">
        <v>0.30159191912043498</v>
      </c>
      <c r="G13" s="7">
        <v>1.1556611855362298</v>
      </c>
      <c r="H13" s="7">
        <v>0.20871849334616757</v>
      </c>
      <c r="I13" s="11">
        <v>0.200608547077326</v>
      </c>
      <c r="J13" s="8">
        <v>1.3571691679186286</v>
      </c>
      <c r="K13" s="8">
        <v>0.44060056048119095</v>
      </c>
      <c r="L13" s="11">
        <v>1.7360856319739399E-2</v>
      </c>
    </row>
    <row r="14" spans="1:12" x14ac:dyDescent="0.2">
      <c r="A14" s="5" t="s">
        <v>195</v>
      </c>
      <c r="B14" s="5" t="s">
        <v>196</v>
      </c>
      <c r="C14" s="5" t="s">
        <v>299</v>
      </c>
      <c r="D14" s="7">
        <v>1.088710041207108</v>
      </c>
      <c r="E14" s="7">
        <v>0.12261976873434657</v>
      </c>
      <c r="F14" s="11">
        <v>0.37793284843104902</v>
      </c>
      <c r="G14" s="7">
        <v>1.0619474824629327</v>
      </c>
      <c r="H14" s="7">
        <v>8.6712420884306918E-2</v>
      </c>
      <c r="I14" s="11">
        <v>0.393546294026548</v>
      </c>
      <c r="J14" s="8">
        <v>1.3358751005781142</v>
      </c>
      <c r="K14" s="8">
        <v>0.41778512742279073</v>
      </c>
      <c r="L14" s="11">
        <v>4.2783699628763203E-2</v>
      </c>
    </row>
    <row r="15" spans="1:12" x14ac:dyDescent="0.2">
      <c r="A15" s="5" t="s">
        <v>179</v>
      </c>
      <c r="B15" s="5" t="s">
        <v>180</v>
      </c>
      <c r="C15" s="5" t="s">
        <v>291</v>
      </c>
      <c r="D15" s="7">
        <v>0.92667394869287478</v>
      </c>
      <c r="E15" s="7">
        <v>-0.10986628068407887</v>
      </c>
      <c r="F15" s="11">
        <v>0.49422254765581403</v>
      </c>
      <c r="G15" s="8">
        <v>1.8800094567751109</v>
      </c>
      <c r="H15" s="8">
        <v>0.91073991892857287</v>
      </c>
      <c r="I15" s="11">
        <v>0.18132084872568299</v>
      </c>
      <c r="J15" s="8">
        <v>1.3182117215797091</v>
      </c>
      <c r="K15" s="8">
        <v>0.39858210414128314</v>
      </c>
      <c r="L15" s="11">
        <v>0.15509338544842999</v>
      </c>
    </row>
    <row r="16" spans="1:12" x14ac:dyDescent="0.2">
      <c r="A16" s="5" t="s">
        <v>199</v>
      </c>
      <c r="B16" s="5" t="s">
        <v>200</v>
      </c>
      <c r="C16" s="5" t="s">
        <v>301</v>
      </c>
      <c r="D16" s="7">
        <v>1.0674815201794587</v>
      </c>
      <c r="E16" s="7">
        <v>9.4211094692397801E-2</v>
      </c>
      <c r="F16" s="11">
        <v>0.42624607772456602</v>
      </c>
      <c r="G16" s="7">
        <v>1.0683464175292787</v>
      </c>
      <c r="H16" s="7">
        <v>9.5379525129735937E-2</v>
      </c>
      <c r="I16" s="11">
        <v>0.49193286753318499</v>
      </c>
      <c r="J16" s="8">
        <v>1.2894238338881205</v>
      </c>
      <c r="K16" s="8">
        <v>0.36672655582021763</v>
      </c>
      <c r="L16" s="11">
        <v>9.3821513795638106E-2</v>
      </c>
    </row>
    <row r="17" spans="1:12" x14ac:dyDescent="0.2">
      <c r="A17" s="5" t="s">
        <v>187</v>
      </c>
      <c r="B17" s="5" t="s">
        <v>188</v>
      </c>
      <c r="C17" s="5" t="s">
        <v>295</v>
      </c>
      <c r="D17" s="8">
        <v>1.2430856981978209</v>
      </c>
      <c r="E17" s="8">
        <v>0.31392575906390746</v>
      </c>
      <c r="F17" s="11">
        <v>0.35214549424150399</v>
      </c>
      <c r="G17" s="7">
        <v>1.1617663956157753</v>
      </c>
      <c r="H17" s="7">
        <v>0.21632000525893333</v>
      </c>
      <c r="I17" s="11">
        <v>0.26531523073461799</v>
      </c>
      <c r="J17" s="8">
        <v>1.2765187520538399</v>
      </c>
      <c r="K17" s="8">
        <v>0.35221473108335732</v>
      </c>
      <c r="L17" s="11">
        <v>0.35664675509223998</v>
      </c>
    </row>
    <row r="18" spans="1:12" x14ac:dyDescent="0.2">
      <c r="A18" s="5" t="s">
        <v>197</v>
      </c>
      <c r="B18" s="5" t="s">
        <v>198</v>
      </c>
      <c r="C18" s="5" t="s">
        <v>300</v>
      </c>
      <c r="D18" s="7">
        <v>0.92418927121436012</v>
      </c>
      <c r="E18" s="7">
        <v>-0.11373975333322903</v>
      </c>
      <c r="F18" s="11">
        <v>0.331471742929067</v>
      </c>
      <c r="G18" s="7">
        <v>0.90182291783474144</v>
      </c>
      <c r="H18" s="7">
        <v>-0.14908392154265757</v>
      </c>
      <c r="I18" s="11">
        <v>0.25076068384665701</v>
      </c>
      <c r="J18" s="8">
        <v>1.2721919508648785</v>
      </c>
      <c r="K18" s="8">
        <v>0.34731636375763558</v>
      </c>
      <c r="L18" s="11">
        <v>0.118882251697413</v>
      </c>
    </row>
    <row r="19" spans="1:12" x14ac:dyDescent="0.2">
      <c r="A19" s="5" t="s">
        <v>139</v>
      </c>
      <c r="B19" s="5" t="s">
        <v>140</v>
      </c>
      <c r="C19" s="5" t="s">
        <v>271</v>
      </c>
      <c r="D19" s="9">
        <v>0.80641032438678939</v>
      </c>
      <c r="E19" s="9">
        <v>-0.31041398525802538</v>
      </c>
      <c r="F19" s="11">
        <v>5.3509310976209298E-2</v>
      </c>
      <c r="G19" s="7">
        <v>0.91311999801876964</v>
      </c>
      <c r="H19" s="7">
        <v>-0.13112362989063039</v>
      </c>
      <c r="I19" s="11">
        <v>0.200608547077326</v>
      </c>
      <c r="J19" s="8">
        <v>1.254990232630611</v>
      </c>
      <c r="K19" s="8">
        <v>0.32767613597667278</v>
      </c>
      <c r="L19" s="11">
        <v>0.19898642305096401</v>
      </c>
    </row>
    <row r="20" spans="1:12" x14ac:dyDescent="0.2">
      <c r="A20" s="5" t="s">
        <v>169</v>
      </c>
      <c r="B20" s="5" t="s">
        <v>170</v>
      </c>
      <c r="C20" s="5" t="s">
        <v>286</v>
      </c>
      <c r="D20" s="8">
        <v>1.3598773379850038</v>
      </c>
      <c r="E20" s="8">
        <v>0.44347652510676044</v>
      </c>
      <c r="F20" s="11">
        <v>5.2454023231564097E-2</v>
      </c>
      <c r="G20" s="8">
        <v>1.4533702665664239</v>
      </c>
      <c r="H20" s="8">
        <v>0.53940229669975814</v>
      </c>
      <c r="I20" s="11">
        <v>4.6910756897818998E-2</v>
      </c>
      <c r="J20" s="8">
        <v>1.2254730694113529</v>
      </c>
      <c r="K20" s="8">
        <v>0.29333878036665184</v>
      </c>
      <c r="L20" s="11">
        <v>0.19898642305096401</v>
      </c>
    </row>
    <row r="21" spans="1:12" x14ac:dyDescent="0.2">
      <c r="A21" s="5" t="s">
        <v>193</v>
      </c>
      <c r="B21" s="5" t="s">
        <v>194</v>
      </c>
      <c r="C21" s="5" t="s">
        <v>298</v>
      </c>
      <c r="D21" s="7">
        <v>0.95440438137334882</v>
      </c>
      <c r="E21" s="7">
        <v>-6.7327428875288253E-2</v>
      </c>
      <c r="F21" s="11">
        <v>0.31050130418688199</v>
      </c>
      <c r="G21" s="7">
        <v>1.0082571779188221</v>
      </c>
      <c r="H21" s="7">
        <v>1.1863676520905048E-2</v>
      </c>
      <c r="I21" s="11">
        <v>0.5</v>
      </c>
      <c r="J21" s="8">
        <v>1.2194349817208698</v>
      </c>
      <c r="K21" s="8">
        <v>0.28621283804430897</v>
      </c>
      <c r="L21" s="11">
        <v>0.13145325800938801</v>
      </c>
    </row>
    <row r="22" spans="1:12" x14ac:dyDescent="0.2">
      <c r="A22" s="5" t="s">
        <v>183</v>
      </c>
      <c r="B22" s="5" t="s">
        <v>184</v>
      </c>
      <c r="C22" s="5" t="s">
        <v>293</v>
      </c>
      <c r="D22" s="8">
        <v>1.2159899208452591</v>
      </c>
      <c r="E22" s="8">
        <v>0.28213127055220116</v>
      </c>
      <c r="F22" s="11">
        <v>2.8037515183593702E-2</v>
      </c>
      <c r="G22" s="7">
        <v>1.1854060669472564</v>
      </c>
      <c r="H22" s="7">
        <v>0.24538134639774881</v>
      </c>
      <c r="I22" s="11">
        <v>3.7588881261074403E-2</v>
      </c>
      <c r="J22" s="8">
        <v>1.2076885097118952</v>
      </c>
      <c r="K22" s="8">
        <v>0.27224839883326241</v>
      </c>
      <c r="L22" s="11">
        <v>2.1391849814381601E-2</v>
      </c>
    </row>
    <row r="23" spans="1:12" x14ac:dyDescent="0.2">
      <c r="A23" s="5" t="s">
        <v>185</v>
      </c>
      <c r="B23" s="5" t="s">
        <v>186</v>
      </c>
      <c r="C23" s="5" t="s">
        <v>294</v>
      </c>
      <c r="D23" s="8">
        <v>1.2461084488914873</v>
      </c>
      <c r="E23" s="8">
        <v>0.31742963166001853</v>
      </c>
      <c r="F23" s="11">
        <v>2.25261074570965E-2</v>
      </c>
      <c r="G23" s="7">
        <v>1.16653537217143</v>
      </c>
      <c r="H23" s="7">
        <v>0.22223005398529627</v>
      </c>
      <c r="I23" s="11">
        <v>0.118882251697413</v>
      </c>
      <c r="J23" s="8">
        <v>1.2042222309779835</v>
      </c>
      <c r="K23" s="8">
        <v>0.26810165617129944</v>
      </c>
      <c r="L23" s="11">
        <v>6.7436749490816406E-2</v>
      </c>
    </row>
    <row r="24" spans="1:12" x14ac:dyDescent="0.2">
      <c r="A24" s="5" t="s">
        <v>29</v>
      </c>
      <c r="B24" s="5" t="s">
        <v>30</v>
      </c>
      <c r="C24" s="5" t="s">
        <v>216</v>
      </c>
      <c r="D24" s="9">
        <v>0.80189902358080167</v>
      </c>
      <c r="E24" s="9">
        <v>-0.31850751325810805</v>
      </c>
      <c r="F24" s="11">
        <v>5.3509310976209298E-2</v>
      </c>
      <c r="G24" s="9">
        <v>0.80445892298869781</v>
      </c>
      <c r="H24" s="9">
        <v>-0.31390933846750646</v>
      </c>
      <c r="I24" s="11">
        <v>8.9161688773059994E-2</v>
      </c>
      <c r="J24" s="7">
        <v>1.162347042413584</v>
      </c>
      <c r="K24" s="7">
        <v>0.21704087908499409</v>
      </c>
      <c r="L24" s="11">
        <v>0.248401043349506</v>
      </c>
    </row>
    <row r="25" spans="1:12" x14ac:dyDescent="0.2">
      <c r="A25" s="5" t="s">
        <v>151</v>
      </c>
      <c r="B25" s="5" t="s">
        <v>152</v>
      </c>
      <c r="C25" s="5" t="s">
        <v>277</v>
      </c>
      <c r="D25" s="7">
        <v>1.0344688882666055</v>
      </c>
      <c r="E25" s="7">
        <v>4.8890256683247778E-2</v>
      </c>
      <c r="F25" s="11">
        <v>0.49422254765581403</v>
      </c>
      <c r="G25" s="8">
        <v>1.2057190161421911</v>
      </c>
      <c r="H25" s="8">
        <v>0.26989373704789549</v>
      </c>
      <c r="I25" s="11">
        <v>0.224117799936391</v>
      </c>
      <c r="J25" s="7">
        <v>1.1420097824626729</v>
      </c>
      <c r="K25" s="7">
        <v>0.19157500888809309</v>
      </c>
      <c r="L25" s="11">
        <v>0.17832337754611999</v>
      </c>
    </row>
    <row r="26" spans="1:12" x14ac:dyDescent="0.2">
      <c r="A26" s="5" t="s">
        <v>149</v>
      </c>
      <c r="B26" s="5" t="s">
        <v>150</v>
      </c>
      <c r="C26" s="5" t="s">
        <v>276</v>
      </c>
      <c r="D26" s="8">
        <v>1.3056446742764027</v>
      </c>
      <c r="E26" s="8">
        <v>0.38476232689383449</v>
      </c>
      <c r="F26" s="11">
        <v>2.1391849814381601E-2</v>
      </c>
      <c r="G26" s="8">
        <v>1.3759535244145469</v>
      </c>
      <c r="H26" s="8">
        <v>0.4604317409491544</v>
      </c>
      <c r="I26" s="11">
        <v>2.4975785955968798E-3</v>
      </c>
      <c r="J26" s="7">
        <v>1.1367363412542606</v>
      </c>
      <c r="K26" s="7">
        <v>0.18489766911598679</v>
      </c>
      <c r="L26" s="11">
        <v>0.17910015088388301</v>
      </c>
    </row>
    <row r="27" spans="1:12" x14ac:dyDescent="0.2">
      <c r="A27" s="5" t="s">
        <v>145</v>
      </c>
      <c r="B27" s="5" t="s">
        <v>146</v>
      </c>
      <c r="C27" s="5" t="s">
        <v>274</v>
      </c>
      <c r="D27" s="8">
        <v>1.2585245469278854</v>
      </c>
      <c r="E27" s="8">
        <v>0.33173335585984831</v>
      </c>
      <c r="F27" s="11">
        <v>0.62037354179372095</v>
      </c>
      <c r="G27" s="7">
        <v>1.1979212272420274</v>
      </c>
      <c r="H27" s="7">
        <v>0.26053304268117988</v>
      </c>
      <c r="I27" s="11">
        <v>0.39797284610192701</v>
      </c>
      <c r="J27" s="7">
        <v>1.1347085715356078</v>
      </c>
      <c r="K27" s="7">
        <v>0.18232181611788587</v>
      </c>
      <c r="L27" s="11">
        <v>0.41433967866133298</v>
      </c>
    </row>
    <row r="28" spans="1:12" x14ac:dyDescent="0.2">
      <c r="A28" s="5" t="s">
        <v>153</v>
      </c>
      <c r="B28" s="5" t="s">
        <v>154</v>
      </c>
      <c r="C28" s="5" t="s">
        <v>278</v>
      </c>
      <c r="D28" s="7">
        <v>0.94438047144894977</v>
      </c>
      <c r="E28" s="7">
        <v>-8.2559886055931744E-2</v>
      </c>
      <c r="F28" s="11">
        <v>0.37793284843104902</v>
      </c>
      <c r="G28" s="8">
        <v>1.3055297921863001</v>
      </c>
      <c r="H28" s="8">
        <v>0.38463538032330563</v>
      </c>
      <c r="I28" s="11">
        <v>0.50152136769331401</v>
      </c>
      <c r="J28" s="7">
        <v>1.1343489066074464</v>
      </c>
      <c r="K28" s="7">
        <v>0.18186445722100106</v>
      </c>
      <c r="L28" s="11">
        <v>0.38321635822707301</v>
      </c>
    </row>
    <row r="29" spans="1:12" x14ac:dyDescent="0.2">
      <c r="A29" s="5" t="s">
        <v>143</v>
      </c>
      <c r="B29" s="5" t="s">
        <v>144</v>
      </c>
      <c r="C29" s="5" t="s">
        <v>273</v>
      </c>
      <c r="D29" s="8">
        <v>1.2798740630795213</v>
      </c>
      <c r="E29" s="8">
        <v>0.35600185904618692</v>
      </c>
      <c r="F29" s="11">
        <v>0.54396254617704998</v>
      </c>
      <c r="G29" s="7">
        <v>1.1356517445042422</v>
      </c>
      <c r="H29" s="7">
        <v>0.18352049020782107</v>
      </c>
      <c r="I29" s="11">
        <v>0.41400173891584302</v>
      </c>
      <c r="J29" s="7">
        <v>1.1217392718208452</v>
      </c>
      <c r="K29" s="7">
        <v>0.16573738631880316</v>
      </c>
      <c r="L29" s="11">
        <v>0.62100260837376398</v>
      </c>
    </row>
    <row r="30" spans="1:12" x14ac:dyDescent="0.2">
      <c r="A30" s="5" t="s">
        <v>161</v>
      </c>
      <c r="B30" s="5" t="s">
        <v>162</v>
      </c>
      <c r="C30" s="5" t="s">
        <v>282</v>
      </c>
      <c r="D30" s="7">
        <v>1.1152769653136394</v>
      </c>
      <c r="E30" s="7">
        <v>0.15740203020425819</v>
      </c>
      <c r="F30" s="11">
        <v>0.49193286753318499</v>
      </c>
      <c r="G30" s="8">
        <v>1.2129580168479599</v>
      </c>
      <c r="H30" s="8">
        <v>0.2785296164654732</v>
      </c>
      <c r="I30" s="11">
        <v>0.89550075441941601</v>
      </c>
      <c r="J30" s="7">
        <v>1.1169195176244817</v>
      </c>
      <c r="K30" s="7">
        <v>0.15952523263654647</v>
      </c>
      <c r="L30" s="11">
        <v>0.82867935732266695</v>
      </c>
    </row>
    <row r="31" spans="1:12" x14ac:dyDescent="0.2">
      <c r="A31" s="5" t="s">
        <v>53</v>
      </c>
      <c r="B31" s="5" t="s">
        <v>54</v>
      </c>
      <c r="C31" s="5" t="s">
        <v>228</v>
      </c>
      <c r="D31" s="7">
        <v>0.9954933284140437</v>
      </c>
      <c r="E31" s="7">
        <v>-6.5164475465332179E-3</v>
      </c>
      <c r="F31" s="11">
        <v>0.44096536063897301</v>
      </c>
      <c r="G31" s="9">
        <v>0.75731421723888726</v>
      </c>
      <c r="H31" s="9">
        <v>-0.40103608186807577</v>
      </c>
      <c r="I31" s="11">
        <v>0.27198127308852499</v>
      </c>
      <c r="J31" s="7">
        <v>1.1008239981166548</v>
      </c>
      <c r="K31" s="7">
        <v>0.13858382644852787</v>
      </c>
      <c r="L31" s="11">
        <v>0.331471742929067</v>
      </c>
    </row>
    <row r="32" spans="1:12" x14ac:dyDescent="0.2">
      <c r="A32" s="5" t="s">
        <v>21</v>
      </c>
      <c r="B32" s="5" t="s">
        <v>22</v>
      </c>
      <c r="C32" s="5" t="s">
        <v>212</v>
      </c>
      <c r="D32" s="9">
        <v>0.6021393623025616</v>
      </c>
      <c r="E32" s="9">
        <v>-0.73183066432411725</v>
      </c>
      <c r="F32" s="11">
        <v>5.6029449984097798E-2</v>
      </c>
      <c r="G32" s="9">
        <v>0.51185408626968509</v>
      </c>
      <c r="H32" s="9">
        <v>-0.96619549367979984</v>
      </c>
      <c r="I32" s="11">
        <v>7.1605514693647201E-3</v>
      </c>
      <c r="J32" s="7">
        <v>1.0966570806666081</v>
      </c>
      <c r="K32" s="7">
        <v>0.13311247253857972</v>
      </c>
      <c r="L32" s="11">
        <v>0.44096536063897301</v>
      </c>
    </row>
    <row r="33" spans="1:12" x14ac:dyDescent="0.2">
      <c r="A33" s="5" t="s">
        <v>51</v>
      </c>
      <c r="B33" s="5" t="s">
        <v>52</v>
      </c>
      <c r="C33" s="5" t="s">
        <v>227</v>
      </c>
      <c r="D33" s="7">
        <v>0.91596998272595265</v>
      </c>
      <c r="E33" s="7">
        <v>-0.12662777438390796</v>
      </c>
      <c r="F33" s="11">
        <v>0.41185212304651098</v>
      </c>
      <c r="G33" s="9">
        <v>0.615361831619887</v>
      </c>
      <c r="H33" s="9">
        <v>-0.70049313291953041</v>
      </c>
      <c r="I33" s="11">
        <v>0.17832337754611999</v>
      </c>
      <c r="J33" s="7">
        <v>1.0791488116598611</v>
      </c>
      <c r="K33" s="7">
        <v>0.10989382223135845</v>
      </c>
      <c r="L33" s="11">
        <v>0.14085819769660199</v>
      </c>
    </row>
    <row r="34" spans="1:12" x14ac:dyDescent="0.2">
      <c r="A34" s="5" t="s">
        <v>147</v>
      </c>
      <c r="B34" s="5" t="s">
        <v>148</v>
      </c>
      <c r="C34" s="5" t="s">
        <v>275</v>
      </c>
      <c r="D34" s="8">
        <v>1.2272040107367945</v>
      </c>
      <c r="E34" s="8">
        <v>0.29537510296377451</v>
      </c>
      <c r="F34" s="11">
        <v>6.3989777973630493E-2</v>
      </c>
      <c r="G34" s="8">
        <v>1.2135110327011784</v>
      </c>
      <c r="H34" s="8">
        <v>0.27918722488865377</v>
      </c>
      <c r="I34" s="11">
        <v>8.0263966464313996E-2</v>
      </c>
      <c r="J34" s="7">
        <v>1.0762007298648963</v>
      </c>
      <c r="K34" s="7">
        <v>0.10594719032207739</v>
      </c>
      <c r="L34" s="11">
        <v>0.19898642305096401</v>
      </c>
    </row>
    <row r="35" spans="1:12" x14ac:dyDescent="0.2">
      <c r="A35" s="5" t="s">
        <v>55</v>
      </c>
      <c r="B35" s="5" t="s">
        <v>56</v>
      </c>
      <c r="C35" s="5" t="s">
        <v>229</v>
      </c>
      <c r="D35" s="7">
        <v>0.92249291559923419</v>
      </c>
      <c r="E35" s="7">
        <v>-0.11639026303042374</v>
      </c>
      <c r="F35" s="11">
        <v>0.35520506477047098</v>
      </c>
      <c r="G35" s="9">
        <v>0.67653284185042784</v>
      </c>
      <c r="H35" s="9">
        <v>-0.5637681242854129</v>
      </c>
      <c r="I35" s="11">
        <v>0.223875188604854</v>
      </c>
      <c r="J35" s="7">
        <v>1.0710224366780539</v>
      </c>
      <c r="K35" s="7">
        <v>9.8988703192847138E-2</v>
      </c>
      <c r="L35" s="11">
        <v>0.26531523073461799</v>
      </c>
    </row>
    <row r="36" spans="1:12" x14ac:dyDescent="0.2">
      <c r="A36" s="5" t="s">
        <v>59</v>
      </c>
      <c r="B36" s="5" t="s">
        <v>60</v>
      </c>
      <c r="C36" s="5" t="s">
        <v>231</v>
      </c>
      <c r="D36" s="7">
        <v>0.85636099308894509</v>
      </c>
      <c r="E36" s="7">
        <v>-0.22370901186685191</v>
      </c>
      <c r="F36" s="11">
        <v>6.3378529036549905E-2</v>
      </c>
      <c r="G36" s="9">
        <v>0.78679209107738035</v>
      </c>
      <c r="H36" s="9">
        <v>-0.34594563933089645</v>
      </c>
      <c r="I36" s="11">
        <v>1.43211029387294E-2</v>
      </c>
      <c r="J36" s="7">
        <v>1.0119543403355826</v>
      </c>
      <c r="K36" s="7">
        <v>1.7144196694767799E-2</v>
      </c>
      <c r="L36" s="11">
        <v>0.47040132825367498</v>
      </c>
    </row>
    <row r="37" spans="1:12" x14ac:dyDescent="0.2">
      <c r="A37" s="5" t="s">
        <v>57</v>
      </c>
      <c r="B37" s="5" t="s">
        <v>58</v>
      </c>
      <c r="C37" s="5" t="s">
        <v>230</v>
      </c>
      <c r="D37" s="7">
        <v>0.88541134881735484</v>
      </c>
      <c r="E37" s="7">
        <v>-0.17558022949587201</v>
      </c>
      <c r="F37" s="11">
        <v>0.41185212304651098</v>
      </c>
      <c r="G37" s="9">
        <v>0.77103245610187321</v>
      </c>
      <c r="H37" s="9">
        <v>-0.37513650417417704</v>
      </c>
      <c r="I37" s="11">
        <v>0.13145325800938801</v>
      </c>
      <c r="J37" s="7">
        <v>1.0091792029355804</v>
      </c>
      <c r="K37" s="7">
        <v>1.3182380817597187E-2</v>
      </c>
      <c r="L37" s="11">
        <v>0.393546294026548</v>
      </c>
    </row>
    <row r="38" spans="1:12" x14ac:dyDescent="0.2">
      <c r="A38" s="5" t="s">
        <v>159</v>
      </c>
      <c r="B38" s="5" t="s">
        <v>160</v>
      </c>
      <c r="C38" s="5" t="s">
        <v>281</v>
      </c>
      <c r="D38" s="7">
        <v>1.1011309842770212</v>
      </c>
      <c r="E38" s="7">
        <v>0.13898609390412325</v>
      </c>
      <c r="F38" s="11">
        <v>0.452387878680653</v>
      </c>
      <c r="G38" s="8">
        <v>1.2200434885354454</v>
      </c>
      <c r="H38" s="8">
        <v>0.28693257367030189</v>
      </c>
      <c r="I38" s="11">
        <v>0.26290651601877602</v>
      </c>
      <c r="J38" s="7">
        <v>1.0087286827218791</v>
      </c>
      <c r="K38" s="7">
        <v>1.2538185615679367E-2</v>
      </c>
      <c r="L38" s="11">
        <v>0.393546294026548</v>
      </c>
    </row>
    <row r="39" spans="1:12" x14ac:dyDescent="0.2">
      <c r="A39" s="5" t="s">
        <v>5</v>
      </c>
      <c r="B39" s="5" t="s">
        <v>6</v>
      </c>
      <c r="C39" s="5" t="s">
        <v>204</v>
      </c>
      <c r="D39" s="9">
        <v>0.80788559153186146</v>
      </c>
      <c r="E39" s="9">
        <v>-0.30777709425717625</v>
      </c>
      <c r="F39" s="11">
        <v>0.37793284843104902</v>
      </c>
      <c r="G39" s="7">
        <v>1.124591114432941</v>
      </c>
      <c r="H39" s="7">
        <v>0.16940055308136492</v>
      </c>
      <c r="I39" s="11">
        <v>0.234763662827669</v>
      </c>
      <c r="J39" s="7">
        <v>0.98673588961838021</v>
      </c>
      <c r="K39" s="7">
        <v>-1.9264111245943603E-2</v>
      </c>
      <c r="L39" s="11">
        <v>0.41185212304651098</v>
      </c>
    </row>
    <row r="40" spans="1:12" x14ac:dyDescent="0.2">
      <c r="A40" s="5" t="s">
        <v>15</v>
      </c>
      <c r="B40" s="5" t="s">
        <v>16</v>
      </c>
      <c r="C40" s="5" t="s">
        <v>209</v>
      </c>
      <c r="D40" s="9">
        <v>0.82606609823498611</v>
      </c>
      <c r="E40" s="9">
        <v>-0.27567087040899385</v>
      </c>
      <c r="F40" s="11">
        <v>0.27198127308852499</v>
      </c>
      <c r="G40" s="7">
        <v>0.9400426671615969</v>
      </c>
      <c r="H40" s="7">
        <v>-8.9201854793404478E-2</v>
      </c>
      <c r="I40" s="11">
        <v>0.223875188604854</v>
      </c>
      <c r="J40" s="7">
        <v>0.98592491646634128</v>
      </c>
      <c r="K40" s="7">
        <v>-2.0450313158653914E-2</v>
      </c>
      <c r="L40" s="11">
        <v>0.45985962987248702</v>
      </c>
    </row>
    <row r="41" spans="1:12" x14ac:dyDescent="0.2">
      <c r="A41" s="5" t="s">
        <v>155</v>
      </c>
      <c r="B41" s="5" t="s">
        <v>156</v>
      </c>
      <c r="C41" s="5" t="s">
        <v>279</v>
      </c>
      <c r="D41" s="7">
        <v>1.009406326925353</v>
      </c>
      <c r="E41" s="7">
        <v>1.3507034541947675E-2</v>
      </c>
      <c r="F41" s="11">
        <v>0.331471742929067</v>
      </c>
      <c r="G41" s="8">
        <v>1.2089582539892285</v>
      </c>
      <c r="H41" s="8">
        <v>0.27376442837319287</v>
      </c>
      <c r="I41" s="11">
        <v>0.112058899968196</v>
      </c>
      <c r="J41" s="7">
        <v>0.97672835509273426</v>
      </c>
      <c r="K41" s="7">
        <v>-3.3970715142734566E-2</v>
      </c>
      <c r="L41" s="11">
        <v>0.38321635822707301</v>
      </c>
    </row>
    <row r="42" spans="1:12" x14ac:dyDescent="0.2">
      <c r="A42" s="5" t="s">
        <v>41</v>
      </c>
      <c r="B42" s="5" t="s">
        <v>42</v>
      </c>
      <c r="C42" s="5" t="s">
        <v>222</v>
      </c>
      <c r="D42" s="9">
        <v>0.74646612662956491</v>
      </c>
      <c r="E42" s="9">
        <v>-0.42185130010333033</v>
      </c>
      <c r="F42" s="11">
        <v>2.6227011615782E-2</v>
      </c>
      <c r="G42" s="9">
        <v>0.67992314095225337</v>
      </c>
      <c r="H42" s="9">
        <v>-0.5565564226920503</v>
      </c>
      <c r="I42" s="11">
        <v>6.9872895136699796E-3</v>
      </c>
      <c r="J42" s="7">
        <v>0.96076922065360593</v>
      </c>
      <c r="K42" s="7">
        <v>-5.7738161497523581E-2</v>
      </c>
      <c r="L42" s="11">
        <v>0.248401043349506</v>
      </c>
    </row>
    <row r="43" spans="1:12" x14ac:dyDescent="0.2">
      <c r="A43" s="5" t="s">
        <v>19</v>
      </c>
      <c r="B43" s="5" t="s">
        <v>20</v>
      </c>
      <c r="C43" s="5" t="s">
        <v>211</v>
      </c>
      <c r="D43" s="9">
        <v>0.81988524114100081</v>
      </c>
      <c r="E43" s="9">
        <v>-0.28650610420913675</v>
      </c>
      <c r="F43" s="11">
        <v>1.13320135545347E-2</v>
      </c>
      <c r="G43" s="7">
        <v>0.85513143853844753</v>
      </c>
      <c r="H43" s="7">
        <v>-0.22578190745773932</v>
      </c>
      <c r="I43" s="11">
        <v>2.5891721975398501E-2</v>
      </c>
      <c r="J43" s="7">
        <v>0.95774129067798319</v>
      </c>
      <c r="K43" s="7">
        <v>-6.2292093478941157E-2</v>
      </c>
      <c r="L43" s="11">
        <v>0.30159191912043498</v>
      </c>
    </row>
    <row r="44" spans="1:12" x14ac:dyDescent="0.2">
      <c r="A44" s="5" t="s">
        <v>49</v>
      </c>
      <c r="B44" s="5" t="s">
        <v>50</v>
      </c>
      <c r="C44" s="5" t="s">
        <v>226</v>
      </c>
      <c r="D44" s="9">
        <v>0.79878606234550464</v>
      </c>
      <c r="E44" s="9">
        <v>-0.32411893481509979</v>
      </c>
      <c r="F44" s="11">
        <v>0.25076068384665701</v>
      </c>
      <c r="G44" s="9">
        <v>0.55132199163982343</v>
      </c>
      <c r="H44" s="9">
        <v>-0.85903294476085323</v>
      </c>
      <c r="I44" s="11">
        <v>1.8006695787232602E-2</v>
      </c>
      <c r="J44" s="7">
        <v>0.95301199650577706</v>
      </c>
      <c r="K44" s="7">
        <v>-6.9433720006646674E-2</v>
      </c>
      <c r="L44" s="11">
        <v>0.44096536063897301</v>
      </c>
    </row>
    <row r="45" spans="1:12" x14ac:dyDescent="0.2">
      <c r="A45" s="5" t="s">
        <v>25</v>
      </c>
      <c r="B45" s="5" t="s">
        <v>26</v>
      </c>
      <c r="C45" s="5" t="s">
        <v>214</v>
      </c>
      <c r="D45" s="9">
        <v>0.66172127281868331</v>
      </c>
      <c r="E45" s="9">
        <v>-0.59570443525603312</v>
      </c>
      <c r="F45" s="11">
        <v>3.4721712639478798E-2</v>
      </c>
      <c r="G45" s="9">
        <v>0.69710215268375009</v>
      </c>
      <c r="H45" s="9">
        <v>-0.52055801214857944</v>
      </c>
      <c r="I45" s="11">
        <v>2.1391849814381601E-2</v>
      </c>
      <c r="J45" s="7">
        <v>0.94866000563054309</v>
      </c>
      <c r="K45" s="7">
        <v>-7.6036968734681187E-2</v>
      </c>
      <c r="L45" s="11">
        <v>0.42624607772456602</v>
      </c>
    </row>
    <row r="46" spans="1:12" x14ac:dyDescent="0.2">
      <c r="A46" s="5" t="s">
        <v>27</v>
      </c>
      <c r="B46" s="5" t="s">
        <v>28</v>
      </c>
      <c r="C46" s="5" t="s">
        <v>215</v>
      </c>
      <c r="D46" s="9">
        <v>0.71732795457922238</v>
      </c>
      <c r="E46" s="9">
        <v>-0.47929524057426093</v>
      </c>
      <c r="F46" s="11">
        <v>0.13487349898163301</v>
      </c>
      <c r="G46" s="9">
        <v>0.82590901034866815</v>
      </c>
      <c r="H46" s="9">
        <v>-0.27594524490057087</v>
      </c>
      <c r="I46" s="11">
        <v>0.158256335437363</v>
      </c>
      <c r="J46" s="7">
        <v>0.9466319452519788</v>
      </c>
      <c r="K46" s="7">
        <v>-7.9124486482155296E-2</v>
      </c>
      <c r="L46" s="11">
        <v>0.44096536063897301</v>
      </c>
    </row>
    <row r="47" spans="1:12" x14ac:dyDescent="0.2">
      <c r="A47" s="5" t="s">
        <v>135</v>
      </c>
      <c r="B47" s="5" t="s">
        <v>136</v>
      </c>
      <c r="C47" s="5" t="s">
        <v>269</v>
      </c>
      <c r="D47" s="9">
        <v>0.60324388383410865</v>
      </c>
      <c r="E47" s="9">
        <v>-0.72918671156101744</v>
      </c>
      <c r="F47" s="11">
        <v>0.20622781139253499</v>
      </c>
      <c r="G47" s="8">
        <v>1.4631108083538076</v>
      </c>
      <c r="H47" s="8">
        <v>0.54903903578452962</v>
      </c>
      <c r="I47" s="11">
        <v>0.57482453734060901</v>
      </c>
      <c r="J47" s="7">
        <v>0.94412163043937247</v>
      </c>
      <c r="K47" s="7">
        <v>-8.2955362071405428E-2</v>
      </c>
      <c r="L47" s="11">
        <v>0.5</v>
      </c>
    </row>
    <row r="48" spans="1:12" x14ac:dyDescent="0.2">
      <c r="A48" s="5" t="s">
        <v>61</v>
      </c>
      <c r="B48" s="5" t="s">
        <v>62</v>
      </c>
      <c r="C48" s="5" t="s">
        <v>232</v>
      </c>
      <c r="D48" s="7">
        <v>0.87080813438655713</v>
      </c>
      <c r="E48" s="7">
        <v>-0.19957321080596602</v>
      </c>
      <c r="F48" s="11">
        <v>0.112058899968196</v>
      </c>
      <c r="G48" s="9">
        <v>0.8146066468706572</v>
      </c>
      <c r="H48" s="9">
        <v>-0.29582450867246279</v>
      </c>
      <c r="I48" s="11">
        <v>4.2783699628763203E-2</v>
      </c>
      <c r="J48" s="7">
        <v>0.94188653263690791</v>
      </c>
      <c r="K48" s="7">
        <v>-8.637482343772078E-2</v>
      </c>
      <c r="L48" s="11">
        <v>0.19898642305096401</v>
      </c>
    </row>
    <row r="49" spans="1:12" x14ac:dyDescent="0.2">
      <c r="A49" s="5" t="s">
        <v>13</v>
      </c>
      <c r="B49" s="5" t="s">
        <v>14</v>
      </c>
      <c r="C49" s="5" t="s">
        <v>208</v>
      </c>
      <c r="D49" s="9">
        <v>0.81802155995553694</v>
      </c>
      <c r="E49" s="9">
        <v>-0.2897892272325221</v>
      </c>
      <c r="F49" s="11">
        <v>1.8006695787232602E-2</v>
      </c>
      <c r="G49" s="7">
        <v>0.90398260368287264</v>
      </c>
      <c r="H49" s="7">
        <v>-0.14563308532426417</v>
      </c>
      <c r="I49" s="11">
        <v>0.13599063654426299</v>
      </c>
      <c r="J49" s="7">
        <v>0.94075821112052538</v>
      </c>
      <c r="K49" s="7">
        <v>-8.8104118416513291E-2</v>
      </c>
      <c r="L49" s="11">
        <v>0.30234627874483899</v>
      </c>
    </row>
    <row r="50" spans="1:12" x14ac:dyDescent="0.2">
      <c r="A50" s="5" t="s">
        <v>45</v>
      </c>
      <c r="B50" s="5" t="s">
        <v>46</v>
      </c>
      <c r="C50" s="5" t="s">
        <v>224</v>
      </c>
      <c r="D50" s="9">
        <v>0.80299513064061478</v>
      </c>
      <c r="E50" s="9">
        <v>-0.31653685561542899</v>
      </c>
      <c r="F50" s="11">
        <v>3.4721712639478798E-2</v>
      </c>
      <c r="G50" s="9">
        <v>0.8034700836022638</v>
      </c>
      <c r="H50" s="9">
        <v>-0.31568378728090651</v>
      </c>
      <c r="I50" s="11">
        <v>6.7436749490816406E-2</v>
      </c>
      <c r="J50" s="7">
        <v>0.92563886612405299</v>
      </c>
      <c r="K50" s="7">
        <v>-0.11147865266837863</v>
      </c>
      <c r="L50" s="11">
        <v>0.36191030294452198</v>
      </c>
    </row>
    <row r="51" spans="1:12" x14ac:dyDescent="0.2">
      <c r="A51" s="5" t="s">
        <v>33</v>
      </c>
      <c r="B51" s="5" t="s">
        <v>34</v>
      </c>
      <c r="C51" s="5" t="s">
        <v>218</v>
      </c>
      <c r="D51" s="9">
        <v>0.78407781302679647</v>
      </c>
      <c r="E51" s="9">
        <v>-0.3509312582799845</v>
      </c>
      <c r="F51" s="11">
        <v>3.4721712639478798E-2</v>
      </c>
      <c r="G51" s="9">
        <v>0.77641802661608428</v>
      </c>
      <c r="H51" s="9">
        <v>-0.36509448043223525</v>
      </c>
      <c r="I51" s="11">
        <v>6.3378529036549905E-2</v>
      </c>
      <c r="J51" s="7">
        <v>0.92456763083894278</v>
      </c>
      <c r="K51" s="7">
        <v>-0.11314924025812143</v>
      </c>
      <c r="L51" s="11">
        <v>9.5067793554824795E-2</v>
      </c>
    </row>
    <row r="52" spans="1:12" x14ac:dyDescent="0.2">
      <c r="A52" s="5" t="s">
        <v>7</v>
      </c>
      <c r="B52" s="5" t="s">
        <v>8</v>
      </c>
      <c r="C52" s="5" t="s">
        <v>205</v>
      </c>
      <c r="D52" s="9">
        <v>0.8233034129942417</v>
      </c>
      <c r="E52" s="9">
        <v>-0.28050388811264093</v>
      </c>
      <c r="F52" s="11">
        <v>6.3989777973630493E-2</v>
      </c>
      <c r="G52" s="7">
        <v>0.99191003550442136</v>
      </c>
      <c r="H52" s="7">
        <v>-1.1718818244337023E-2</v>
      </c>
      <c r="I52" s="11">
        <v>0.30234627874483899</v>
      </c>
      <c r="J52" s="7">
        <v>0.9213542103951543</v>
      </c>
      <c r="K52" s="7">
        <v>-0.1181721944461597</v>
      </c>
      <c r="L52" s="11">
        <v>0.27964345229638699</v>
      </c>
    </row>
    <row r="53" spans="1:12" x14ac:dyDescent="0.2">
      <c r="A53" s="5" t="s">
        <v>9</v>
      </c>
      <c r="B53" s="5" t="s">
        <v>10</v>
      </c>
      <c r="C53" s="5" t="s">
        <v>206</v>
      </c>
      <c r="D53" s="9">
        <v>0.70136636281642872</v>
      </c>
      <c r="E53" s="9">
        <v>-0.51175985357750853</v>
      </c>
      <c r="F53" s="11">
        <v>0.112766643783223</v>
      </c>
      <c r="G53" s="7">
        <v>0.96190350422782112</v>
      </c>
      <c r="H53" s="7">
        <v>-5.6035921219026202E-2</v>
      </c>
      <c r="I53" s="11">
        <v>0.25076068384665701</v>
      </c>
      <c r="J53" s="7">
        <v>0.91778741634271555</v>
      </c>
      <c r="K53" s="7">
        <v>-0.12376806859524632</v>
      </c>
      <c r="L53" s="11">
        <v>0.39797284610192701</v>
      </c>
    </row>
    <row r="54" spans="1:12" x14ac:dyDescent="0.2">
      <c r="A54" s="5" t="s">
        <v>35</v>
      </c>
      <c r="B54" s="5" t="s">
        <v>36</v>
      </c>
      <c r="C54" s="5" t="s">
        <v>219</v>
      </c>
      <c r="D54" s="9">
        <v>0.74236929791875139</v>
      </c>
      <c r="E54" s="9">
        <v>-0.42979104856017908</v>
      </c>
      <c r="F54" s="11">
        <v>5.3509310976209298E-2</v>
      </c>
      <c r="G54" s="9">
        <v>0.69489972756898311</v>
      </c>
      <c r="H54" s="9">
        <v>-0.52512327960618077</v>
      </c>
      <c r="I54" s="11">
        <v>1.8006695787232602E-2</v>
      </c>
      <c r="J54" s="7">
        <v>0.91752867569029806</v>
      </c>
      <c r="K54" s="7">
        <v>-0.12417484741684821</v>
      </c>
      <c r="L54" s="11">
        <v>0.25195523228736599</v>
      </c>
    </row>
    <row r="55" spans="1:12" x14ac:dyDescent="0.2">
      <c r="A55" s="5" t="s">
        <v>17</v>
      </c>
      <c r="B55" s="5" t="s">
        <v>18</v>
      </c>
      <c r="C55" s="5" t="s">
        <v>210</v>
      </c>
      <c r="D55" s="9">
        <v>0.80174158522966699</v>
      </c>
      <c r="E55" s="9">
        <v>-0.31879078811147554</v>
      </c>
      <c r="F55" s="11">
        <v>4.2783699628763203E-2</v>
      </c>
      <c r="G55" s="7">
        <v>0.89111742010195083</v>
      </c>
      <c r="H55" s="7">
        <v>-0.16631255064014744</v>
      </c>
      <c r="I55" s="11">
        <v>0.223875188604854</v>
      </c>
      <c r="J55" s="7">
        <v>0.90802858965748523</v>
      </c>
      <c r="K55" s="7">
        <v>-0.13919037280317464</v>
      </c>
      <c r="L55" s="11">
        <v>0.30234627874483899</v>
      </c>
    </row>
    <row r="56" spans="1:12" x14ac:dyDescent="0.2">
      <c r="A56" s="5" t="s">
        <v>23</v>
      </c>
      <c r="B56" s="5" t="s">
        <v>24</v>
      </c>
      <c r="C56" s="5" t="s">
        <v>213</v>
      </c>
      <c r="D56" s="9">
        <v>0.67003498874737943</v>
      </c>
      <c r="E56" s="9">
        <v>-0.57769166084778312</v>
      </c>
      <c r="F56" s="11">
        <v>6.3989777973630493E-2</v>
      </c>
      <c r="G56" s="9">
        <v>0.73222915359555696</v>
      </c>
      <c r="H56" s="9">
        <v>-0.44963287941149543</v>
      </c>
      <c r="I56" s="11">
        <v>3.8837582963097798E-2</v>
      </c>
      <c r="J56" s="7">
        <v>0.9060371370733451</v>
      </c>
      <c r="K56" s="7">
        <v>-0.14235790954575936</v>
      </c>
      <c r="L56" s="11">
        <v>0.36191030294452198</v>
      </c>
    </row>
    <row r="57" spans="1:12" x14ac:dyDescent="0.2">
      <c r="A57" s="5" t="s">
        <v>157</v>
      </c>
      <c r="B57" s="5" t="s">
        <v>158</v>
      </c>
      <c r="C57" s="5" t="s">
        <v>280</v>
      </c>
      <c r="D57" s="7">
        <v>1.0551272423542475</v>
      </c>
      <c r="E57" s="7">
        <v>7.7416990253933143E-2</v>
      </c>
      <c r="F57" s="11">
        <v>0.41185212304651098</v>
      </c>
      <c r="G57" s="8">
        <v>1.3713588947243087</v>
      </c>
      <c r="H57" s="8">
        <v>0.45560618445061868</v>
      </c>
      <c r="I57" s="11">
        <v>5.6383321891611597E-2</v>
      </c>
      <c r="J57" s="7">
        <v>0.89003055830212852</v>
      </c>
      <c r="K57" s="7">
        <v>-0.16807322447787681</v>
      </c>
      <c r="L57" s="11">
        <v>0.248401043349506</v>
      </c>
    </row>
    <row r="58" spans="1:12" x14ac:dyDescent="0.2">
      <c r="A58" s="5" t="s">
        <v>37</v>
      </c>
      <c r="B58" s="5" t="s">
        <v>38</v>
      </c>
      <c r="C58" s="5" t="s">
        <v>220</v>
      </c>
      <c r="D58" s="9">
        <v>0.76539371109681043</v>
      </c>
      <c r="E58" s="9">
        <v>-0.38572604782231568</v>
      </c>
      <c r="F58" s="11">
        <v>1.12630537285483E-2</v>
      </c>
      <c r="G58" s="9">
        <v>0.71938870829566193</v>
      </c>
      <c r="H58" s="9">
        <v>-0.47515658013703438</v>
      </c>
      <c r="I58" s="11">
        <v>3.2552067329943099E-3</v>
      </c>
      <c r="J58" s="7">
        <v>0.88976435489113703</v>
      </c>
      <c r="K58" s="7">
        <v>-0.16850479144205019</v>
      </c>
      <c r="L58" s="11">
        <v>0.14085819769660199</v>
      </c>
    </row>
    <row r="59" spans="1:12" x14ac:dyDescent="0.2">
      <c r="A59" s="5" t="s">
        <v>43</v>
      </c>
      <c r="B59" s="5" t="s">
        <v>44</v>
      </c>
      <c r="C59" s="5" t="s">
        <v>223</v>
      </c>
      <c r="D59" s="9">
        <v>0.77202445428906119</v>
      </c>
      <c r="E59" s="9">
        <v>-0.37328154853028461</v>
      </c>
      <c r="F59" s="11">
        <v>7.4705933312130504E-2</v>
      </c>
      <c r="G59" s="9">
        <v>0.68977474521664239</v>
      </c>
      <c r="H59" s="9">
        <v>-0.5358027866419427</v>
      </c>
      <c r="I59" s="11">
        <v>5.4446299771438002E-3</v>
      </c>
      <c r="J59" s="7">
        <v>0.88535649301399755</v>
      </c>
      <c r="K59" s="7">
        <v>-0.17566961466949366</v>
      </c>
      <c r="L59" s="11">
        <v>0.17910015088388301</v>
      </c>
    </row>
    <row r="60" spans="1:12" x14ac:dyDescent="0.2">
      <c r="A60" s="5" t="s">
        <v>39</v>
      </c>
      <c r="B60" s="5" t="s">
        <v>40</v>
      </c>
      <c r="C60" s="5" t="s">
        <v>221</v>
      </c>
      <c r="D60" s="9">
        <v>0.81125060582819397</v>
      </c>
      <c r="E60" s="9">
        <v>-0.30178044439499485</v>
      </c>
      <c r="F60" s="11">
        <v>2.1391849814381601E-2</v>
      </c>
      <c r="G60" s="9">
        <v>0.78515216014184941</v>
      </c>
      <c r="H60" s="9">
        <v>-0.34895582380097434</v>
      </c>
      <c r="I60" s="11">
        <v>6.9872895136699796E-3</v>
      </c>
      <c r="J60" s="7">
        <v>0.88482455716789188</v>
      </c>
      <c r="K60" s="7">
        <v>-0.17653666861323347</v>
      </c>
      <c r="L60" s="11">
        <v>0.13599063654426299</v>
      </c>
    </row>
    <row r="61" spans="1:12" x14ac:dyDescent="0.2">
      <c r="A61" s="5" t="s">
        <v>47</v>
      </c>
      <c r="B61" s="5" t="s">
        <v>48</v>
      </c>
      <c r="C61" s="5" t="s">
        <v>225</v>
      </c>
      <c r="D61" s="9">
        <v>0.65480868118946944</v>
      </c>
      <c r="E61" s="9">
        <v>-0.61085464627936581</v>
      </c>
      <c r="F61" s="11">
        <v>0.306938195088445</v>
      </c>
      <c r="G61" s="9">
        <v>0.79907139038611763</v>
      </c>
      <c r="H61" s="9">
        <v>-0.32360369316711612</v>
      </c>
      <c r="I61" s="11">
        <v>0.34328807582058501</v>
      </c>
      <c r="J61" s="7">
        <v>0.87100612526199583</v>
      </c>
      <c r="K61" s="7">
        <v>-0.19924523042139328</v>
      </c>
      <c r="L61" s="11">
        <v>0.38321635822707301</v>
      </c>
    </row>
    <row r="62" spans="1:12" x14ac:dyDescent="0.2">
      <c r="A62" s="5" t="s">
        <v>11</v>
      </c>
      <c r="B62" s="5" t="s">
        <v>12</v>
      </c>
      <c r="C62" s="5" t="s">
        <v>207</v>
      </c>
      <c r="D62" s="9">
        <v>0.74908897715670075</v>
      </c>
      <c r="E62" s="9">
        <v>-0.41679100199948976</v>
      </c>
      <c r="F62" s="11">
        <v>0.35664675509223998</v>
      </c>
      <c r="G62" s="7">
        <v>0.91655898391117052</v>
      </c>
      <c r="H62" s="7">
        <v>-0.12570036845066082</v>
      </c>
      <c r="I62" s="11">
        <v>0.36191030294452198</v>
      </c>
      <c r="J62" s="7">
        <v>0.86942894688877348</v>
      </c>
      <c r="K62" s="7">
        <v>-0.20185996518156885</v>
      </c>
      <c r="L62" s="11">
        <v>0.372857936395183</v>
      </c>
    </row>
    <row r="63" spans="1:12" x14ac:dyDescent="0.2">
      <c r="A63" s="5" t="s">
        <v>137</v>
      </c>
      <c r="B63" s="5" t="s">
        <v>138</v>
      </c>
      <c r="C63" s="5" t="s">
        <v>270</v>
      </c>
      <c r="D63" s="9">
        <v>0.81382399083652379</v>
      </c>
      <c r="E63" s="9">
        <v>-0.29721128443062156</v>
      </c>
      <c r="F63" s="11">
        <v>0.234763662827669</v>
      </c>
      <c r="G63" s="8">
        <v>1.5278560289953402</v>
      </c>
      <c r="H63" s="8">
        <v>0.61150860355670866</v>
      </c>
      <c r="I63" s="11">
        <v>0.331471742929067</v>
      </c>
      <c r="J63" s="7">
        <v>0.85858450488312021</v>
      </c>
      <c r="K63" s="7">
        <v>-0.21996795859126012</v>
      </c>
      <c r="L63" s="11">
        <v>0.27964345229638699</v>
      </c>
    </row>
    <row r="64" spans="1:12" x14ac:dyDescent="0.2">
      <c r="A64" s="5" t="s">
        <v>3</v>
      </c>
      <c r="B64" s="5" t="s">
        <v>4</v>
      </c>
      <c r="C64" s="5" t="s">
        <v>203</v>
      </c>
      <c r="D64" s="9">
        <v>0.82046127406857006</v>
      </c>
      <c r="E64" s="9">
        <v>-0.28549285502739641</v>
      </c>
      <c r="F64" s="11">
        <v>0.17832337754611999</v>
      </c>
      <c r="G64" s="7">
        <v>0.99239900316777196</v>
      </c>
      <c r="H64" s="7">
        <v>-1.100780879610987E-2</v>
      </c>
      <c r="I64" s="11">
        <v>0.38321635822707301</v>
      </c>
      <c r="J64" s="7">
        <v>0.84894741023144782</v>
      </c>
      <c r="K64" s="7">
        <v>-0.23625290901038495</v>
      </c>
      <c r="L64" s="11">
        <v>0.19898642305096401</v>
      </c>
    </row>
    <row r="65" spans="1:12" x14ac:dyDescent="0.2">
      <c r="A65" s="5" t="s">
        <v>31</v>
      </c>
      <c r="B65" s="5" t="s">
        <v>32</v>
      </c>
      <c r="C65" s="5" t="s">
        <v>217</v>
      </c>
      <c r="D65" s="9">
        <v>0.65389709225152159</v>
      </c>
      <c r="E65" s="9">
        <v>-0.61286448696242191</v>
      </c>
      <c r="F65" s="11">
        <v>2.1391849814381601E-2</v>
      </c>
      <c r="G65" s="9">
        <v>0.66828490717577749</v>
      </c>
      <c r="H65" s="9">
        <v>-0.58146480275705514</v>
      </c>
      <c r="I65" s="11">
        <v>2.8037515183593702E-2</v>
      </c>
      <c r="J65" s="7">
        <v>0.84512398423655699</v>
      </c>
      <c r="K65" s="7">
        <v>-0.24276508683942105</v>
      </c>
      <c r="L65" s="11">
        <v>0.22371476183711</v>
      </c>
    </row>
    <row r="66" spans="1:12" x14ac:dyDescent="0.2">
      <c r="A66" s="5" t="s">
        <v>105</v>
      </c>
      <c r="B66" s="5" t="s">
        <v>106</v>
      </c>
      <c r="C66" s="5" t="s">
        <v>254</v>
      </c>
      <c r="D66" s="9">
        <v>0.77580355586442673</v>
      </c>
      <c r="E66" s="9">
        <v>-0.36623670646813189</v>
      </c>
      <c r="F66" s="11">
        <v>0.41245562278506998</v>
      </c>
      <c r="G66" s="7">
        <v>0.86977741455338486</v>
      </c>
      <c r="H66" s="7">
        <v>-0.20128184795578385</v>
      </c>
      <c r="I66" s="11">
        <v>0.234763662827669</v>
      </c>
      <c r="J66" s="10">
        <v>0.82856814274034474</v>
      </c>
      <c r="K66" s="10">
        <v>-0.27130774306416428</v>
      </c>
      <c r="L66" s="11">
        <v>0.20622781139253499</v>
      </c>
    </row>
    <row r="67" spans="1:12" x14ac:dyDescent="0.2">
      <c r="A67" s="5" t="s">
        <v>129</v>
      </c>
      <c r="B67" s="5" t="s">
        <v>130</v>
      </c>
      <c r="C67" s="5" t="s">
        <v>266</v>
      </c>
      <c r="D67" s="7">
        <v>0.90943211173026151</v>
      </c>
      <c r="E67" s="7">
        <v>-0.13696214884747585</v>
      </c>
      <c r="F67" s="11">
        <v>0.32795524502212298</v>
      </c>
      <c r="G67" s="7">
        <v>1.0566628983658322</v>
      </c>
      <c r="H67" s="7">
        <v>7.9515194673223141E-2</v>
      </c>
      <c r="I67" s="11">
        <v>0.31050130418688199</v>
      </c>
      <c r="J67" s="10">
        <v>0.82321866642778607</v>
      </c>
      <c r="K67" s="10">
        <v>-0.280652399271761</v>
      </c>
      <c r="L67" s="11">
        <v>0.31018677089685998</v>
      </c>
    </row>
    <row r="68" spans="1:12" x14ac:dyDescent="0.2">
      <c r="A68" s="5" t="s">
        <v>71</v>
      </c>
      <c r="B68" s="5" t="s">
        <v>72</v>
      </c>
      <c r="C68" s="5" t="s">
        <v>237</v>
      </c>
      <c r="D68" s="9">
        <v>0.78050560081916565</v>
      </c>
      <c r="E68" s="9">
        <v>-0.35751911003197634</v>
      </c>
      <c r="F68" s="11">
        <v>0.17832337754611999</v>
      </c>
      <c r="G68" s="9">
        <v>0.64222118093423408</v>
      </c>
      <c r="H68" s="9">
        <v>-0.63885784787900712</v>
      </c>
      <c r="I68" s="11">
        <v>3.4721712639478798E-2</v>
      </c>
      <c r="J68" s="10">
        <v>0.82165461758930713</v>
      </c>
      <c r="K68" s="10">
        <v>-0.28339601022946226</v>
      </c>
      <c r="L68" s="11">
        <v>0.20679118059790699</v>
      </c>
    </row>
    <row r="69" spans="1:12" x14ac:dyDescent="0.2">
      <c r="A69" s="5" t="s">
        <v>85</v>
      </c>
      <c r="B69" s="5" t="s">
        <v>86</v>
      </c>
      <c r="C69" s="5" t="s">
        <v>244</v>
      </c>
      <c r="D69" s="9">
        <v>0.62168122878490306</v>
      </c>
      <c r="E69" s="9">
        <v>-0.68575307648775652</v>
      </c>
      <c r="F69" s="11">
        <v>8.0263966464313996E-2</v>
      </c>
      <c r="G69" s="9">
        <v>0.4442959685322323</v>
      </c>
      <c r="H69" s="9">
        <v>-1.1704070442550507</v>
      </c>
      <c r="I69" s="11">
        <v>6.3989777973630493E-2</v>
      </c>
      <c r="J69" s="10">
        <v>0.81853457826886278</v>
      </c>
      <c r="K69" s="10">
        <v>-0.28888473152537619</v>
      </c>
      <c r="L69" s="11">
        <v>0.36191030294452198</v>
      </c>
    </row>
    <row r="70" spans="1:12" x14ac:dyDescent="0.2">
      <c r="A70" s="5" t="s">
        <v>115</v>
      </c>
      <c r="B70" s="5" t="s">
        <v>116</v>
      </c>
      <c r="C70" s="5" t="s">
        <v>259</v>
      </c>
      <c r="D70" s="7">
        <v>0.84273190141959997</v>
      </c>
      <c r="E70" s="7">
        <v>-0.24685435578385884</v>
      </c>
      <c r="F70" s="11">
        <v>0.44775037720970801</v>
      </c>
      <c r="G70" s="7">
        <v>0.91962690875297148</v>
      </c>
      <c r="H70" s="7">
        <v>-0.12087941422002542</v>
      </c>
      <c r="I70" s="11">
        <v>0.457717434427446</v>
      </c>
      <c r="J70" s="10">
        <v>0.81455320360996253</v>
      </c>
      <c r="K70" s="10">
        <v>-0.29591916154176601</v>
      </c>
      <c r="L70" s="11">
        <v>0.41245562278506998</v>
      </c>
    </row>
    <row r="71" spans="1:12" x14ac:dyDescent="0.2">
      <c r="A71" s="5" t="s">
        <v>123</v>
      </c>
      <c r="B71" s="5" t="s">
        <v>124</v>
      </c>
      <c r="C71" s="5" t="s">
        <v>263</v>
      </c>
      <c r="D71" s="7">
        <v>0.89046439207866279</v>
      </c>
      <c r="E71" s="7">
        <v>-0.16737017294692069</v>
      </c>
      <c r="F71" s="11">
        <v>0.44096536063897301</v>
      </c>
      <c r="G71" s="7">
        <v>1.0527522400638034</v>
      </c>
      <c r="H71" s="7">
        <v>7.4165945300882247E-2</v>
      </c>
      <c r="I71" s="11">
        <v>0.331471742929067</v>
      </c>
      <c r="J71" s="10">
        <v>0.81273142187529113</v>
      </c>
      <c r="K71" s="10">
        <v>-0.29914942197815686</v>
      </c>
      <c r="L71" s="11">
        <v>0.44775037720970801</v>
      </c>
    </row>
    <row r="72" spans="1:12" x14ac:dyDescent="0.2">
      <c r="A72" s="5" t="s">
        <v>119</v>
      </c>
      <c r="B72" s="5" t="s">
        <v>120</v>
      </c>
      <c r="C72" s="5" t="s">
        <v>261</v>
      </c>
      <c r="D72" s="7">
        <v>0.96623473172600582</v>
      </c>
      <c r="E72" s="7">
        <v>-4.9554382887093858E-2</v>
      </c>
      <c r="F72" s="11">
        <v>0.61777818456976696</v>
      </c>
      <c r="G72" s="7">
        <v>0.92538754001670254</v>
      </c>
      <c r="H72" s="7">
        <v>-0.11187042118096785</v>
      </c>
      <c r="I72" s="11">
        <v>0.49422254765581403</v>
      </c>
      <c r="J72" s="10">
        <v>0.81218374855068332</v>
      </c>
      <c r="K72" s="10">
        <v>-0.30012193504682538</v>
      </c>
      <c r="L72" s="11">
        <v>0.89550075441941601</v>
      </c>
    </row>
    <row r="73" spans="1:12" x14ac:dyDescent="0.2">
      <c r="A73" s="5" t="s">
        <v>125</v>
      </c>
      <c r="B73" s="5" t="s">
        <v>126</v>
      </c>
      <c r="C73" s="5" t="s">
        <v>264</v>
      </c>
      <c r="D73" s="7">
        <v>0.90283106462840501</v>
      </c>
      <c r="E73" s="7">
        <v>-0.14747203522523658</v>
      </c>
      <c r="F73" s="11">
        <v>0.20679118059790699</v>
      </c>
      <c r="G73" s="7">
        <v>0.86559602287250748</v>
      </c>
      <c r="H73" s="7">
        <v>-0.20823422441405284</v>
      </c>
      <c r="I73" s="11">
        <v>9.5067793554824795E-2</v>
      </c>
      <c r="J73" s="10">
        <v>0.80403776822084427</v>
      </c>
      <c r="K73" s="10">
        <v>-0.31466482389962991</v>
      </c>
      <c r="L73" s="11">
        <v>3.4721712639478798E-2</v>
      </c>
    </row>
    <row r="74" spans="1:12" x14ac:dyDescent="0.2">
      <c r="A74" s="5" t="s">
        <v>69</v>
      </c>
      <c r="B74" s="5" t="s">
        <v>70</v>
      </c>
      <c r="C74" s="5" t="s">
        <v>236</v>
      </c>
      <c r="D74" s="9">
        <v>0.79492719749952867</v>
      </c>
      <c r="E74" s="9">
        <v>-0.33110535601974866</v>
      </c>
      <c r="F74" s="11">
        <v>0.112058899968196</v>
      </c>
      <c r="G74" s="9">
        <v>0.78660502881928196</v>
      </c>
      <c r="H74" s="9">
        <v>-0.34628868532984336</v>
      </c>
      <c r="I74" s="11">
        <v>0.19013558710965001</v>
      </c>
      <c r="J74" s="10">
        <v>0.79955898891708233</v>
      </c>
      <c r="K74" s="10">
        <v>-0.32272361980745862</v>
      </c>
      <c r="L74" s="11">
        <v>8.7635505339591996E-2</v>
      </c>
    </row>
    <row r="75" spans="1:12" x14ac:dyDescent="0.2">
      <c r="A75" s="5" t="s">
        <v>109</v>
      </c>
      <c r="B75" s="5" t="s">
        <v>110</v>
      </c>
      <c r="C75" s="5" t="s">
        <v>256</v>
      </c>
      <c r="D75" s="9">
        <v>0.76350893704323874</v>
      </c>
      <c r="E75" s="9">
        <v>-0.38928305069758629</v>
      </c>
      <c r="F75" s="11">
        <v>7.7675165926195597E-2</v>
      </c>
      <c r="G75" s="7">
        <v>0.96810047933243948</v>
      </c>
      <c r="H75" s="7">
        <v>-4.6771302024274194E-2</v>
      </c>
      <c r="I75" s="11">
        <v>0.5</v>
      </c>
      <c r="J75" s="10">
        <v>0.79398953705232744</v>
      </c>
      <c r="K75" s="10">
        <v>-0.33280809878131745</v>
      </c>
      <c r="L75" s="11">
        <v>5.3509310976209298E-2</v>
      </c>
    </row>
    <row r="76" spans="1:12" x14ac:dyDescent="0.2">
      <c r="A76" s="5" t="s">
        <v>111</v>
      </c>
      <c r="B76" s="5" t="s">
        <v>112</v>
      </c>
      <c r="C76" s="5" t="s">
        <v>257</v>
      </c>
      <c r="D76" s="7">
        <v>0.89503430828813091</v>
      </c>
      <c r="E76" s="7">
        <v>-0.15998511033338181</v>
      </c>
      <c r="F76" s="11">
        <v>8.7635505339591996E-2</v>
      </c>
      <c r="G76" s="7">
        <v>0.87106117830499563</v>
      </c>
      <c r="H76" s="7">
        <v>-0.19915404593961641</v>
      </c>
      <c r="I76" s="11">
        <v>2.1391849814381601E-2</v>
      </c>
      <c r="J76" s="10">
        <v>0.78924864156798613</v>
      </c>
      <c r="K76" s="10">
        <v>-0.34144822247208761</v>
      </c>
      <c r="L76" s="11">
        <v>8.9211283074298407E-3</v>
      </c>
    </row>
    <row r="77" spans="1:12" x14ac:dyDescent="0.2">
      <c r="A77" s="5" t="s">
        <v>103</v>
      </c>
      <c r="B77" s="5" t="s">
        <v>104</v>
      </c>
      <c r="C77" s="5" t="s">
        <v>253</v>
      </c>
      <c r="D77" s="9">
        <v>0.82279601545021241</v>
      </c>
      <c r="E77" s="9">
        <v>-0.28139328753902421</v>
      </c>
      <c r="F77" s="11">
        <v>0.20622781139253499</v>
      </c>
      <c r="G77" s="7">
        <v>0.86912363090243849</v>
      </c>
      <c r="H77" s="7">
        <v>-0.20236668309110417</v>
      </c>
      <c r="I77" s="11">
        <v>0.20679118059790699</v>
      </c>
      <c r="J77" s="10">
        <v>0.78903536576283739</v>
      </c>
      <c r="K77" s="10">
        <v>-0.34183812941769859</v>
      </c>
      <c r="L77" s="11">
        <v>0.13487349898163301</v>
      </c>
    </row>
    <row r="78" spans="1:12" x14ac:dyDescent="0.2">
      <c r="A78" s="5" t="s">
        <v>101</v>
      </c>
      <c r="B78" s="5" t="s">
        <v>102</v>
      </c>
      <c r="C78" s="5" t="s">
        <v>252</v>
      </c>
      <c r="D78" s="9">
        <v>0.8207086120947592</v>
      </c>
      <c r="E78" s="9">
        <v>-0.28505800260959807</v>
      </c>
      <c r="F78" s="11">
        <v>6.7436749490816406E-2</v>
      </c>
      <c r="G78" s="7">
        <v>0.92988642997368387</v>
      </c>
      <c r="H78" s="7">
        <v>-0.10487356890210017</v>
      </c>
      <c r="I78" s="11">
        <v>0.30234627874483899</v>
      </c>
      <c r="J78" s="10">
        <v>0.78538923551830719</v>
      </c>
      <c r="K78" s="10">
        <v>-0.3485202702097408</v>
      </c>
      <c r="L78" s="11">
        <v>5.2454023231564097E-2</v>
      </c>
    </row>
    <row r="79" spans="1:12" x14ac:dyDescent="0.2">
      <c r="A79" s="5" t="s">
        <v>117</v>
      </c>
      <c r="B79" s="5" t="s">
        <v>118</v>
      </c>
      <c r="C79" s="5" t="s">
        <v>260</v>
      </c>
      <c r="D79" s="7">
        <v>0.85057909052878411</v>
      </c>
      <c r="E79" s="7">
        <v>-0.23348270472642199</v>
      </c>
      <c r="F79" s="11">
        <v>0.30159191912043498</v>
      </c>
      <c r="G79" s="7">
        <v>1.1217842920557406</v>
      </c>
      <c r="H79" s="7">
        <v>0.16579528673106336</v>
      </c>
      <c r="I79" s="11">
        <v>0.223875188604854</v>
      </c>
      <c r="J79" s="10">
        <v>0.78233175210694672</v>
      </c>
      <c r="K79" s="10">
        <v>-0.35414757479075709</v>
      </c>
      <c r="L79" s="11">
        <v>0.158256335437363</v>
      </c>
    </row>
    <row r="80" spans="1:12" x14ac:dyDescent="0.2">
      <c r="A80" s="5" t="s">
        <v>107</v>
      </c>
      <c r="B80" s="5" t="s">
        <v>108</v>
      </c>
      <c r="C80" s="5" t="s">
        <v>255</v>
      </c>
      <c r="D80" s="9">
        <v>0.73507709271092458</v>
      </c>
      <c r="E80" s="9">
        <v>-0.44403253141556209</v>
      </c>
      <c r="F80" s="11">
        <v>6.9872895136699796E-3</v>
      </c>
      <c r="G80" s="7">
        <v>0.87727071001331147</v>
      </c>
      <c r="H80" s="7">
        <v>-0.18890599368958597</v>
      </c>
      <c r="I80" s="11">
        <v>0.118882251697413</v>
      </c>
      <c r="J80" s="10">
        <v>0.78170064367319592</v>
      </c>
      <c r="K80" s="10">
        <v>-0.3553118691615243</v>
      </c>
      <c r="L80" s="11">
        <v>1.7360856319739399E-2</v>
      </c>
    </row>
    <row r="81" spans="1:12" x14ac:dyDescent="0.2">
      <c r="A81" s="5" t="s">
        <v>127</v>
      </c>
      <c r="B81" s="5" t="s">
        <v>128</v>
      </c>
      <c r="C81" s="5" t="s">
        <v>265</v>
      </c>
      <c r="D81" s="7">
        <v>0.868684809187388</v>
      </c>
      <c r="E81" s="7">
        <v>-0.2030952857506251</v>
      </c>
      <c r="F81" s="11">
        <v>0.223875188604854</v>
      </c>
      <c r="G81" s="7">
        <v>0.93449636308168527</v>
      </c>
      <c r="H81" s="7">
        <v>-9.7739045656604739E-2</v>
      </c>
      <c r="I81" s="11">
        <v>0.200608547077326</v>
      </c>
      <c r="J81" s="10">
        <v>0.77540130256791051</v>
      </c>
      <c r="K81" s="10">
        <v>-0.36698493626630285</v>
      </c>
      <c r="L81" s="11">
        <v>4.2783699628763203E-2</v>
      </c>
    </row>
    <row r="82" spans="1:12" x14ac:dyDescent="0.2">
      <c r="A82" s="5" t="s">
        <v>99</v>
      </c>
      <c r="B82" s="5" t="s">
        <v>100</v>
      </c>
      <c r="C82" s="5" t="s">
        <v>251</v>
      </c>
      <c r="D82" s="9">
        <v>0.78355156557609174</v>
      </c>
      <c r="E82" s="9">
        <v>-0.35189987321702776</v>
      </c>
      <c r="F82" s="11">
        <v>0.29850025147313902</v>
      </c>
      <c r="G82" s="7">
        <v>0.94354105888854511</v>
      </c>
      <c r="H82" s="7">
        <v>-8.384279575159144E-2</v>
      </c>
      <c r="I82" s="11">
        <v>0.38321635822707301</v>
      </c>
      <c r="J82" s="10">
        <v>0.77012711063864814</v>
      </c>
      <c r="K82" s="10">
        <v>-0.37683151043896501</v>
      </c>
      <c r="L82" s="11">
        <v>0.306938195088445</v>
      </c>
    </row>
    <row r="83" spans="1:12" x14ac:dyDescent="0.2">
      <c r="A83" s="5" t="s">
        <v>131</v>
      </c>
      <c r="B83" s="5" t="s">
        <v>132</v>
      </c>
      <c r="C83" s="5" t="s">
        <v>267</v>
      </c>
      <c r="D83" s="7">
        <v>0.84222608465245441</v>
      </c>
      <c r="E83" s="7">
        <v>-0.24772053686316431</v>
      </c>
      <c r="F83" s="11">
        <v>0.33434757846220903</v>
      </c>
      <c r="G83" s="7">
        <v>0.92812499429573803</v>
      </c>
      <c r="H83" s="7">
        <v>-0.10760898295340919</v>
      </c>
      <c r="I83" s="11">
        <v>0.36191030294452198</v>
      </c>
      <c r="J83" s="10">
        <v>0.76759073901882957</v>
      </c>
      <c r="K83" s="10">
        <v>-0.38159078936267632</v>
      </c>
      <c r="L83" s="11">
        <v>0.224117799936391</v>
      </c>
    </row>
    <row r="84" spans="1:12" x14ac:dyDescent="0.2">
      <c r="A84" s="5" t="s">
        <v>95</v>
      </c>
      <c r="B84" s="5" t="s">
        <v>96</v>
      </c>
      <c r="C84" s="5" t="s">
        <v>249</v>
      </c>
      <c r="D84" s="9">
        <v>0.71193540558588186</v>
      </c>
      <c r="E84" s="9">
        <v>-0.49018174452207897</v>
      </c>
      <c r="F84" s="11">
        <v>1.13320135545347E-2</v>
      </c>
      <c r="G84" s="7">
        <v>0.85741446959221235</v>
      </c>
      <c r="H84" s="7">
        <v>-0.22193533083163228</v>
      </c>
      <c r="I84" s="11">
        <v>0.10879250923541001</v>
      </c>
      <c r="J84" s="10">
        <v>0.76568522263344563</v>
      </c>
      <c r="K84" s="10">
        <v>-0.38517668064851124</v>
      </c>
      <c r="L84" s="11">
        <v>5.6660067772673498E-3</v>
      </c>
    </row>
    <row r="85" spans="1:12" x14ac:dyDescent="0.2">
      <c r="A85" s="5" t="s">
        <v>113</v>
      </c>
      <c r="B85" s="5" t="s">
        <v>114</v>
      </c>
      <c r="C85" s="5" t="s">
        <v>258</v>
      </c>
      <c r="D85" s="7">
        <v>0.85645447751515869</v>
      </c>
      <c r="E85" s="7">
        <v>-0.2235515290316635</v>
      </c>
      <c r="F85" s="11">
        <v>0.102312731696148</v>
      </c>
      <c r="G85" s="7">
        <v>0.94555850066491698</v>
      </c>
      <c r="H85" s="7">
        <v>-8.0761375994942486E-2</v>
      </c>
      <c r="I85" s="11">
        <v>0.248401043349506</v>
      </c>
      <c r="J85" s="10">
        <v>0.76326582148756228</v>
      </c>
      <c r="K85" s="10">
        <v>-0.38974250499173424</v>
      </c>
      <c r="L85" s="11">
        <v>2.8037515183593702E-2</v>
      </c>
    </row>
    <row r="86" spans="1:12" x14ac:dyDescent="0.2">
      <c r="A86" s="5" t="s">
        <v>121</v>
      </c>
      <c r="B86" s="5" t="s">
        <v>122</v>
      </c>
      <c r="C86" s="5" t="s">
        <v>262</v>
      </c>
      <c r="D86" s="7">
        <v>0.96573616774821203</v>
      </c>
      <c r="E86" s="7">
        <v>-5.0298986022152901E-2</v>
      </c>
      <c r="F86" s="11">
        <v>0.37793284843104902</v>
      </c>
      <c r="G86" s="7">
        <v>0.91740147636790559</v>
      </c>
      <c r="H86" s="7">
        <v>-0.12437486574638316</v>
      </c>
      <c r="I86" s="11">
        <v>0.30234627874483899</v>
      </c>
      <c r="J86" s="10">
        <v>0.76124896793642516</v>
      </c>
      <c r="K86" s="10">
        <v>-0.39355972780141124</v>
      </c>
      <c r="L86" s="11">
        <v>1.43211029387294E-2</v>
      </c>
    </row>
    <row r="87" spans="1:12" x14ac:dyDescent="0.2">
      <c r="A87" s="5" t="s">
        <v>83</v>
      </c>
      <c r="B87" s="5" t="s">
        <v>84</v>
      </c>
      <c r="C87" s="5" t="s">
        <v>243</v>
      </c>
      <c r="D87" s="9">
        <v>0.75238723419909326</v>
      </c>
      <c r="E87" s="9">
        <v>-0.41045272411490763</v>
      </c>
      <c r="F87" s="11">
        <v>6.3989777973630493E-2</v>
      </c>
      <c r="G87" s="9">
        <v>0.82530490072617047</v>
      </c>
      <c r="H87" s="9">
        <v>-0.27700088764869846</v>
      </c>
      <c r="I87" s="11">
        <v>0.102312731696148</v>
      </c>
      <c r="J87" s="10">
        <v>0.75731107378991791</v>
      </c>
      <c r="K87" s="10">
        <v>-0.40104207019834631</v>
      </c>
      <c r="L87" s="11">
        <v>3.1994888986815198E-2</v>
      </c>
    </row>
    <row r="88" spans="1:12" x14ac:dyDescent="0.2">
      <c r="A88" s="5" t="s">
        <v>141</v>
      </c>
      <c r="B88" s="5" t="s">
        <v>142</v>
      </c>
      <c r="C88" s="5" t="s">
        <v>272</v>
      </c>
      <c r="D88" s="7">
        <v>0.98187425174843501</v>
      </c>
      <c r="E88" s="7">
        <v>-2.6389823906864177E-2</v>
      </c>
      <c r="F88" s="11">
        <v>0.30159191912043498</v>
      </c>
      <c r="G88" s="8">
        <v>1.2233465602178242</v>
      </c>
      <c r="H88" s="8">
        <v>0.29083316092294603</v>
      </c>
      <c r="I88" s="11">
        <v>0.124074708358744</v>
      </c>
      <c r="J88" s="10">
        <v>0.74906756784339212</v>
      </c>
      <c r="K88" s="10">
        <v>-0.41683223548773157</v>
      </c>
      <c r="L88" s="11">
        <v>8.0263966464313996E-2</v>
      </c>
    </row>
    <row r="89" spans="1:12" x14ac:dyDescent="0.2">
      <c r="A89" s="5" t="s">
        <v>79</v>
      </c>
      <c r="B89" s="5" t="s">
        <v>80</v>
      </c>
      <c r="C89" s="5" t="s">
        <v>241</v>
      </c>
      <c r="D89" s="9">
        <v>0.74864997742533412</v>
      </c>
      <c r="E89" s="9">
        <v>-0.41763673382958472</v>
      </c>
      <c r="F89" s="11">
        <v>0.47476900631209001</v>
      </c>
      <c r="G89" s="9">
        <v>0.74530897534499063</v>
      </c>
      <c r="H89" s="9">
        <v>-0.42408946154258259</v>
      </c>
      <c r="I89" s="11">
        <v>0.41400173891584302</v>
      </c>
      <c r="J89" s="10">
        <v>0.74760477694447214</v>
      </c>
      <c r="K89" s="10">
        <v>-0.41965230743606941</v>
      </c>
      <c r="L89" s="11">
        <v>0.44775037720970801</v>
      </c>
    </row>
    <row r="90" spans="1:12" x14ac:dyDescent="0.2">
      <c r="A90" s="5" t="s">
        <v>91</v>
      </c>
      <c r="B90" s="5" t="s">
        <v>92</v>
      </c>
      <c r="C90" s="5" t="s">
        <v>247</v>
      </c>
      <c r="D90" s="9">
        <v>0.74621331993912676</v>
      </c>
      <c r="E90" s="9">
        <v>-0.42233998233570685</v>
      </c>
      <c r="F90" s="11">
        <v>4.6910756897818998E-2</v>
      </c>
      <c r="G90" s="9">
        <v>0.803935788826316</v>
      </c>
      <c r="H90" s="9">
        <v>-0.31484781841009463</v>
      </c>
      <c r="I90" s="11">
        <v>3.1273837931879399E-2</v>
      </c>
      <c r="J90" s="10">
        <v>0.73612889262691883</v>
      </c>
      <c r="K90" s="10">
        <v>-0.44196969752763327</v>
      </c>
      <c r="L90" s="11">
        <v>7.7675165926195597E-2</v>
      </c>
    </row>
    <row r="91" spans="1:12" x14ac:dyDescent="0.2">
      <c r="A91" s="5" t="s">
        <v>81</v>
      </c>
      <c r="B91" s="5" t="s">
        <v>82</v>
      </c>
      <c r="C91" s="5" t="s">
        <v>242</v>
      </c>
      <c r="D91" s="9">
        <v>0.77503739664187254</v>
      </c>
      <c r="E91" s="9">
        <v>-0.36766217076096991</v>
      </c>
      <c r="F91" s="11">
        <v>0.112766643783223</v>
      </c>
      <c r="G91" s="9">
        <v>0.74276806678929508</v>
      </c>
      <c r="H91" s="9">
        <v>-0.42901630287066778</v>
      </c>
      <c r="I91" s="11">
        <v>5.6383321891611597E-2</v>
      </c>
      <c r="J91" s="10">
        <v>0.7228625885889427</v>
      </c>
      <c r="K91" s="10">
        <v>-0.46820666846120562</v>
      </c>
      <c r="L91" s="11">
        <v>7.4705933312130504E-2</v>
      </c>
    </row>
    <row r="92" spans="1:12" x14ac:dyDescent="0.2">
      <c r="A92" s="5" t="s">
        <v>89</v>
      </c>
      <c r="B92" s="5" t="s">
        <v>90</v>
      </c>
      <c r="C92" s="5" t="s">
        <v>246</v>
      </c>
      <c r="D92" s="9">
        <v>0.62636065644416794</v>
      </c>
      <c r="E92" s="9">
        <v>-0.67493449933297367</v>
      </c>
      <c r="F92" s="11">
        <v>1.7360856319739399E-2</v>
      </c>
      <c r="G92" s="9">
        <v>0.6569327435252631</v>
      </c>
      <c r="H92" s="9">
        <v>-0.60618241923987093</v>
      </c>
      <c r="I92" s="11">
        <v>2.25261074570965E-2</v>
      </c>
      <c r="J92" s="10">
        <v>0.68753989118276637</v>
      </c>
      <c r="K92" s="10">
        <v>-0.5404846735198432</v>
      </c>
      <c r="L92" s="11">
        <v>5.3509310976209298E-2</v>
      </c>
    </row>
    <row r="93" spans="1:12" x14ac:dyDescent="0.2">
      <c r="A93" s="5" t="s">
        <v>93</v>
      </c>
      <c r="B93" s="5" t="s">
        <v>94</v>
      </c>
      <c r="C93" s="5" t="s">
        <v>248</v>
      </c>
      <c r="D93" s="9">
        <v>0.63555747895266201</v>
      </c>
      <c r="E93" s="9">
        <v>-0.65390548838245621</v>
      </c>
      <c r="F93" s="11">
        <v>0.112058899968196</v>
      </c>
      <c r="G93" s="9">
        <v>0.51400646371306746</v>
      </c>
      <c r="H93" s="9">
        <v>-0.96014159323444392</v>
      </c>
      <c r="I93" s="11">
        <v>4.2783699628763203E-2</v>
      </c>
      <c r="J93" s="10">
        <v>0.6750026300005828</v>
      </c>
      <c r="K93" s="10">
        <v>-0.5670349715662546</v>
      </c>
      <c r="L93" s="11">
        <v>0.158256335437363</v>
      </c>
    </row>
    <row r="94" spans="1:12" x14ac:dyDescent="0.2">
      <c r="A94" s="5" t="s">
        <v>87</v>
      </c>
      <c r="B94" s="5" t="s">
        <v>88</v>
      </c>
      <c r="C94" s="5" t="s">
        <v>245</v>
      </c>
      <c r="D94" s="9">
        <v>0.73154765565968871</v>
      </c>
      <c r="E94" s="9">
        <v>-0.45097624509030065</v>
      </c>
      <c r="F94" s="11">
        <v>0.36191030294452198</v>
      </c>
      <c r="G94" s="9">
        <v>0.72350101691432966</v>
      </c>
      <c r="H94" s="9">
        <v>-0.46693305035395694</v>
      </c>
      <c r="I94" s="11">
        <v>0.37793284843104902</v>
      </c>
      <c r="J94" s="10">
        <v>0.67177070318090015</v>
      </c>
      <c r="K94" s="10">
        <v>-0.57395921580387976</v>
      </c>
      <c r="L94" s="11">
        <v>0.41245562278506998</v>
      </c>
    </row>
    <row r="95" spans="1:12" x14ac:dyDescent="0.2">
      <c r="A95" s="5" t="s">
        <v>73</v>
      </c>
      <c r="B95" s="5" t="s">
        <v>74</v>
      </c>
      <c r="C95" s="5" t="s">
        <v>238</v>
      </c>
      <c r="D95" s="9">
        <v>0.81557695567850397</v>
      </c>
      <c r="E95" s="9">
        <v>-0.29410708264960667</v>
      </c>
      <c r="F95" s="11">
        <v>0.26531523073461799</v>
      </c>
      <c r="G95" s="9">
        <v>0.76387633759533247</v>
      </c>
      <c r="H95" s="9">
        <v>-0.38858899272341363</v>
      </c>
      <c r="I95" s="11">
        <v>0.153469097544222</v>
      </c>
      <c r="J95" s="10">
        <v>0.66977150508670169</v>
      </c>
      <c r="K95" s="10">
        <v>-0.57825909588749191</v>
      </c>
      <c r="L95" s="11">
        <v>0.13487349898163301</v>
      </c>
    </row>
    <row r="96" spans="1:12" x14ac:dyDescent="0.2">
      <c r="A96" s="5" t="s">
        <v>75</v>
      </c>
      <c r="B96" s="5" t="s">
        <v>76</v>
      </c>
      <c r="C96" s="5" t="s">
        <v>239</v>
      </c>
      <c r="D96" s="9">
        <v>0.56933899638193608</v>
      </c>
      <c r="E96" s="9">
        <v>-0.81264017562545288</v>
      </c>
      <c r="F96" s="11">
        <v>6.9872895136699796E-3</v>
      </c>
      <c r="G96" s="9">
        <v>0.74121944311613919</v>
      </c>
      <c r="H96" s="9">
        <v>-0.43202736932449004</v>
      </c>
      <c r="I96" s="11">
        <v>7.4705933312130504E-2</v>
      </c>
      <c r="J96" s="10">
        <v>0.64889710699633918</v>
      </c>
      <c r="K96" s="10">
        <v>-0.6239383608763911</v>
      </c>
      <c r="L96" s="11">
        <v>3.1994888986815198E-2</v>
      </c>
    </row>
    <row r="97" spans="1:12" x14ac:dyDescent="0.2">
      <c r="A97" s="5" t="s">
        <v>67</v>
      </c>
      <c r="B97" s="5" t="s">
        <v>68</v>
      </c>
      <c r="C97" s="5" t="s">
        <v>235</v>
      </c>
      <c r="D97" s="9">
        <v>0.65877869924380195</v>
      </c>
      <c r="E97" s="9">
        <v>-0.6021341867449892</v>
      </c>
      <c r="F97" s="11">
        <v>0.27198127308852499</v>
      </c>
      <c r="G97" s="9">
        <v>0.58158966448482252</v>
      </c>
      <c r="H97" s="9">
        <v>-0.78192646374708952</v>
      </c>
      <c r="I97" s="11">
        <v>0.306938195088445</v>
      </c>
      <c r="J97" s="10">
        <v>0.61967756758934345</v>
      </c>
      <c r="K97" s="10">
        <v>-0.6904103513856128</v>
      </c>
      <c r="L97" s="11">
        <v>0.234763662827669</v>
      </c>
    </row>
    <row r="98" spans="1:12" x14ac:dyDescent="0.2">
      <c r="A98" s="5" t="s">
        <v>65</v>
      </c>
      <c r="B98" s="5" t="s">
        <v>66</v>
      </c>
      <c r="C98" s="5" t="s">
        <v>234</v>
      </c>
      <c r="D98" s="9">
        <v>0.64252874270463145</v>
      </c>
      <c r="E98" s="9">
        <v>-0.63816710201285609</v>
      </c>
      <c r="F98" s="11">
        <v>1.4018757591796899E-2</v>
      </c>
      <c r="G98" s="9">
        <v>0.76424758627205569</v>
      </c>
      <c r="H98" s="9">
        <v>-0.38788800424071646</v>
      </c>
      <c r="I98" s="11">
        <v>0.118692251578022</v>
      </c>
      <c r="J98" s="10">
        <v>0.61369950763804548</v>
      </c>
      <c r="K98" s="10">
        <v>-0.70439566886417149</v>
      </c>
      <c r="L98" s="11">
        <v>5.4446299771438002E-3</v>
      </c>
    </row>
    <row r="99" spans="1:12" x14ac:dyDescent="0.2">
      <c r="A99" s="5" t="s">
        <v>63</v>
      </c>
      <c r="B99" s="5" t="s">
        <v>64</v>
      </c>
      <c r="C99" s="5" t="s">
        <v>233</v>
      </c>
      <c r="D99" s="9">
        <v>0.77943297091747488</v>
      </c>
      <c r="E99" s="9">
        <v>-0.35950313441832432</v>
      </c>
      <c r="F99" s="11">
        <v>0.26531523073461799</v>
      </c>
      <c r="G99" s="9">
        <v>0.70477771909100506</v>
      </c>
      <c r="H99" s="9">
        <v>-0.50475977940460148</v>
      </c>
      <c r="I99" s="11">
        <v>0.112058899968196</v>
      </c>
      <c r="J99" s="10">
        <v>0.61137932620857727</v>
      </c>
      <c r="K99" s="10">
        <v>-0.70986032656931441</v>
      </c>
      <c r="L99" s="11">
        <v>9.3821513795638106E-2</v>
      </c>
    </row>
    <row r="100" spans="1:12" x14ac:dyDescent="0.2">
      <c r="A100" s="5" t="s">
        <v>77</v>
      </c>
      <c r="B100" s="5" t="s">
        <v>78</v>
      </c>
      <c r="C100" s="5" t="s">
        <v>240</v>
      </c>
      <c r="D100" s="9">
        <v>0.7387960587058986</v>
      </c>
      <c r="E100" s="9">
        <v>-0.4367519249674196</v>
      </c>
      <c r="F100" s="11">
        <v>9.5067793554824795E-2</v>
      </c>
      <c r="G100" s="9">
        <v>0.74774692688933131</v>
      </c>
      <c r="H100" s="9">
        <v>-0.41937801875789033</v>
      </c>
      <c r="I100" s="11">
        <v>0.118882251697413</v>
      </c>
      <c r="J100" s="10">
        <v>0.56139190995922339</v>
      </c>
      <c r="K100" s="10">
        <v>-0.83291982110782892</v>
      </c>
      <c r="L100" s="11">
        <v>5.4446299771438002E-3</v>
      </c>
    </row>
    <row r="101" spans="1:12" x14ac:dyDescent="0.2">
      <c r="A101" s="5" t="s">
        <v>97</v>
      </c>
      <c r="B101" s="5" t="s">
        <v>98</v>
      </c>
      <c r="C101" s="5" t="s">
        <v>250</v>
      </c>
      <c r="D101" s="9">
        <v>0.5706080821163938</v>
      </c>
      <c r="E101" s="9">
        <v>-0.80942791343098908</v>
      </c>
      <c r="F101" s="11">
        <v>1.7360856319739399E-2</v>
      </c>
      <c r="G101" s="7">
        <v>0.83179066947075386</v>
      </c>
      <c r="H101" s="7">
        <v>-0.26570759310070236</v>
      </c>
      <c r="I101" s="11">
        <v>0.22371476183711</v>
      </c>
      <c r="J101" s="10">
        <v>0.53955155865996585</v>
      </c>
      <c r="K101" s="10">
        <v>-0.89016726702030635</v>
      </c>
      <c r="L101" s="11">
        <v>1.43211029387294E-2</v>
      </c>
    </row>
  </sheetData>
  <autoFilter ref="A1:L1" xr:uid="{43202BA0-9F13-D648-B624-887681D80C82}">
    <sortState ref="A2:L101">
      <sortCondition descending="1" ref="J1:J101"/>
    </sortState>
  </autoFilter>
  <conditionalFormatting sqref="L1 I1 F1">
    <cfRule type="cellIs" dxfId="14" priority="4" operator="lessThanOrEqual">
      <formula>0.05</formula>
    </cfRule>
  </conditionalFormatting>
  <conditionalFormatting sqref="F2:F101">
    <cfRule type="cellIs" dxfId="13" priority="3" operator="lessThanOrEqual">
      <formula>0.05</formula>
    </cfRule>
  </conditionalFormatting>
  <conditionalFormatting sqref="I2:I101">
    <cfRule type="cellIs" dxfId="12" priority="2" operator="lessThanOrEqual">
      <formula>0.05</formula>
    </cfRule>
  </conditionalFormatting>
  <conditionalFormatting sqref="L2:L101">
    <cfRule type="cellIs" dxfId="11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3A987-EF75-424E-B6C6-F8CFB4697046}">
  <dimension ref="A1:L58"/>
  <sheetViews>
    <sheetView workbookViewId="0">
      <selection sqref="A1:L1"/>
    </sheetView>
  </sheetViews>
  <sheetFormatPr baseColWidth="10" defaultRowHeight="16" x14ac:dyDescent="0.2"/>
  <cols>
    <col min="1" max="1" width="8.1640625" bestFit="1" customWidth="1"/>
    <col min="2" max="2" width="15.5" bestFit="1" customWidth="1"/>
    <col min="3" max="3" width="65.83203125" bestFit="1" customWidth="1"/>
    <col min="4" max="4" width="21.83203125" bestFit="1" customWidth="1"/>
    <col min="5" max="5" width="16.33203125" bestFit="1" customWidth="1"/>
    <col min="6" max="6" width="18" bestFit="1" customWidth="1"/>
    <col min="7" max="7" width="21.83203125" bestFit="1" customWidth="1"/>
    <col min="8" max="8" width="16.33203125" bestFit="1" customWidth="1"/>
    <col min="9" max="9" width="18" bestFit="1" customWidth="1"/>
    <col min="10" max="10" width="23.5" bestFit="1" customWidth="1"/>
    <col min="11" max="11" width="18" bestFit="1" customWidth="1"/>
    <col min="12" max="12" width="19.6640625" bestFit="1" customWidth="1"/>
  </cols>
  <sheetData>
    <row r="1" spans="1:12" x14ac:dyDescent="0.2">
      <c r="A1" s="5"/>
      <c r="B1" s="6" t="s">
        <v>312</v>
      </c>
      <c r="C1" s="6" t="s">
        <v>313</v>
      </c>
      <c r="D1" s="6" t="s">
        <v>303</v>
      </c>
      <c r="E1" s="6" t="s">
        <v>304</v>
      </c>
      <c r="F1" s="6" t="s">
        <v>305</v>
      </c>
      <c r="G1" s="6" t="s">
        <v>306</v>
      </c>
      <c r="H1" s="6" t="s">
        <v>307</v>
      </c>
      <c r="I1" s="6" t="s">
        <v>308</v>
      </c>
      <c r="J1" s="6" t="s">
        <v>309</v>
      </c>
      <c r="K1" s="6" t="s">
        <v>310</v>
      </c>
      <c r="L1" s="6" t="s">
        <v>311</v>
      </c>
    </row>
    <row r="2" spans="1:12" x14ac:dyDescent="0.2">
      <c r="A2" t="s">
        <v>366</v>
      </c>
      <c r="B2" t="s">
        <v>367</v>
      </c>
      <c r="C2" t="s">
        <v>450</v>
      </c>
      <c r="D2" s="14">
        <v>2.2874076422172722</v>
      </c>
      <c r="E2" s="14">
        <v>1.1937134934272524</v>
      </c>
      <c r="F2" s="11">
        <v>0.44775037720970801</v>
      </c>
      <c r="G2" s="14">
        <v>2.3252403882926775</v>
      </c>
      <c r="H2" s="14">
        <v>1.2173798728100427</v>
      </c>
      <c r="I2" s="11">
        <v>0.29850025147313902</v>
      </c>
      <c r="J2" s="14">
        <v>2.9698203648584163</v>
      </c>
      <c r="K2" s="14">
        <v>1.5703756695561337</v>
      </c>
      <c r="L2" s="11">
        <v>0.112766643783223</v>
      </c>
    </row>
    <row r="3" spans="1:12" x14ac:dyDescent="0.2">
      <c r="A3" t="s">
        <v>362</v>
      </c>
      <c r="B3" t="s">
        <v>363</v>
      </c>
      <c r="C3" t="s">
        <v>448</v>
      </c>
      <c r="D3" s="14">
        <v>2.3622659317318941</v>
      </c>
      <c r="E3" s="14">
        <v>1.2401713850546576</v>
      </c>
      <c r="F3" s="11">
        <v>1.43211029387294E-2</v>
      </c>
      <c r="G3" s="14">
        <v>2.3515037220276462</v>
      </c>
      <c r="H3" s="14">
        <v>1.2335836157368589</v>
      </c>
      <c r="I3" s="11">
        <v>1.12630537285483E-2</v>
      </c>
      <c r="J3" s="14">
        <v>2.1932022315243205</v>
      </c>
      <c r="K3" s="14">
        <v>1.1330388466515231</v>
      </c>
      <c r="L3" s="11">
        <v>0.102312731696148</v>
      </c>
    </row>
    <row r="4" spans="1:12" x14ac:dyDescent="0.2">
      <c r="A4" t="s">
        <v>368</v>
      </c>
      <c r="B4" t="s">
        <v>369</v>
      </c>
      <c r="C4" t="s">
        <v>451</v>
      </c>
      <c r="D4" s="14">
        <v>2.7627709393565056</v>
      </c>
      <c r="E4" s="14">
        <v>1.4661159536258213</v>
      </c>
      <c r="F4" s="11">
        <v>2.4975785955968798E-3</v>
      </c>
      <c r="G4" s="14">
        <v>2.2616460964716558</v>
      </c>
      <c r="H4" s="14">
        <v>1.1773731933371416</v>
      </c>
      <c r="I4" s="11">
        <v>2.1391849814381601E-2</v>
      </c>
      <c r="J4" s="14">
        <v>1.9005888469921501</v>
      </c>
      <c r="K4" s="14">
        <v>0.92644646856684842</v>
      </c>
      <c r="L4" s="11">
        <v>0.13599063654426299</v>
      </c>
    </row>
    <row r="5" spans="1:12" x14ac:dyDescent="0.2">
      <c r="A5" t="s">
        <v>372</v>
      </c>
      <c r="B5" t="s">
        <v>373</v>
      </c>
      <c r="C5" t="s">
        <v>453</v>
      </c>
      <c r="D5" s="14">
        <v>1.6953219181574972</v>
      </c>
      <c r="E5" s="14">
        <v>0.76155924718593471</v>
      </c>
      <c r="F5" s="11">
        <v>0.27198127308852499</v>
      </c>
      <c r="G5" s="14">
        <v>1.7755289946119401</v>
      </c>
      <c r="H5" s="14">
        <v>0.82824891994283789</v>
      </c>
      <c r="I5" s="11">
        <v>0.41245562278506998</v>
      </c>
      <c r="J5" s="14">
        <v>1.6596693590329357</v>
      </c>
      <c r="K5" s="14">
        <v>0.73089585506861487</v>
      </c>
      <c r="L5" s="11">
        <v>0.29850025147313902</v>
      </c>
    </row>
    <row r="6" spans="1:12" x14ac:dyDescent="0.2">
      <c r="A6" t="s">
        <v>322</v>
      </c>
      <c r="B6" t="s">
        <v>323</v>
      </c>
      <c r="C6" t="s">
        <v>428</v>
      </c>
      <c r="D6" s="14">
        <v>1.3472077735096091</v>
      </c>
      <c r="E6" s="14">
        <v>0.42997236802066402</v>
      </c>
      <c r="F6" s="11">
        <v>0.41400173891584302</v>
      </c>
      <c r="G6" s="13">
        <v>1.0118139318478443</v>
      </c>
      <c r="H6" s="13">
        <v>1.6944009121844461E-2</v>
      </c>
      <c r="I6" s="11">
        <v>0.52915843276676799</v>
      </c>
      <c r="J6" s="14">
        <v>1.3129447180921181</v>
      </c>
      <c r="K6" s="14">
        <v>0.39280617242776827</v>
      </c>
      <c r="L6" s="11">
        <v>0.31050130418688199</v>
      </c>
    </row>
    <row r="7" spans="1:12" x14ac:dyDescent="0.2">
      <c r="A7" t="s">
        <v>374</v>
      </c>
      <c r="B7" t="s">
        <v>375</v>
      </c>
      <c r="C7" t="s">
        <v>454</v>
      </c>
      <c r="D7" s="14">
        <v>1.5212581527726161</v>
      </c>
      <c r="E7" s="14">
        <v>0.6052649946945371</v>
      </c>
      <c r="F7" s="11">
        <v>0.23738450315604501</v>
      </c>
      <c r="G7" s="15">
        <v>0.80324744687075444</v>
      </c>
      <c r="H7" s="15">
        <v>-0.31608360480257058</v>
      </c>
      <c r="I7" s="11">
        <v>0.38321635822707301</v>
      </c>
      <c r="J7" s="14">
        <v>1.303016836361834</v>
      </c>
      <c r="K7" s="14">
        <v>0.38185572517910898</v>
      </c>
      <c r="L7" s="11">
        <v>0.25076068384665701</v>
      </c>
    </row>
    <row r="8" spans="1:12" x14ac:dyDescent="0.2">
      <c r="A8" t="s">
        <v>314</v>
      </c>
      <c r="B8" t="s">
        <v>315</v>
      </c>
      <c r="C8" t="s">
        <v>424</v>
      </c>
      <c r="D8" s="14">
        <v>1.2179946298669539</v>
      </c>
      <c r="E8" s="14">
        <v>0.28450777242208308</v>
      </c>
      <c r="F8" s="11">
        <v>0.41400173891584302</v>
      </c>
      <c r="G8" s="13">
        <v>1.0676132856806577</v>
      </c>
      <c r="H8" s="13">
        <v>9.4389164007970663E-2</v>
      </c>
      <c r="I8" s="11">
        <v>0.5</v>
      </c>
      <c r="J8" s="14">
        <v>1.2502537774112354</v>
      </c>
      <c r="K8" s="14">
        <v>0.3222209638890966</v>
      </c>
      <c r="L8" s="11">
        <v>0.62037354179372095</v>
      </c>
    </row>
    <row r="9" spans="1:12" x14ac:dyDescent="0.2">
      <c r="A9" t="s">
        <v>354</v>
      </c>
      <c r="B9" t="s">
        <v>355</v>
      </c>
      <c r="C9" t="s">
        <v>444</v>
      </c>
      <c r="D9" s="13">
        <v>1.0712768351186368</v>
      </c>
      <c r="E9" s="13">
        <v>9.933134380818591E-2</v>
      </c>
      <c r="F9" s="11">
        <v>0.45985962987248702</v>
      </c>
      <c r="G9" s="14">
        <v>1.2106987933870959</v>
      </c>
      <c r="H9" s="14">
        <v>0.27583998531512144</v>
      </c>
      <c r="I9" s="11">
        <v>0.44775037720970801</v>
      </c>
      <c r="J9" s="14">
        <v>1.2077889470717085</v>
      </c>
      <c r="K9" s="14">
        <v>0.27236837551166121</v>
      </c>
      <c r="L9" s="11">
        <v>0.54396254617704998</v>
      </c>
    </row>
    <row r="10" spans="1:12" x14ac:dyDescent="0.2">
      <c r="A10" t="s">
        <v>316</v>
      </c>
      <c r="B10" t="s">
        <v>317</v>
      </c>
      <c r="C10" t="s">
        <v>425</v>
      </c>
      <c r="D10" s="14">
        <v>1.3956397564910508</v>
      </c>
      <c r="E10" s="14">
        <v>0.48092660014817806</v>
      </c>
      <c r="F10" s="11">
        <v>0.112766643783223</v>
      </c>
      <c r="G10" s="13">
        <v>1.1781078620550618</v>
      </c>
      <c r="H10" s="13">
        <v>0.23647163163710361</v>
      </c>
      <c r="I10" s="11">
        <v>0.26531523073461799</v>
      </c>
      <c r="J10" s="13">
        <v>1.1816622167822148</v>
      </c>
      <c r="K10" s="13">
        <v>0.24081769387622848</v>
      </c>
      <c r="L10" s="11">
        <v>0.31018677089685998</v>
      </c>
    </row>
    <row r="11" spans="1:12" x14ac:dyDescent="0.2">
      <c r="A11" t="s">
        <v>318</v>
      </c>
      <c r="B11" t="s">
        <v>319</v>
      </c>
      <c r="C11" t="s">
        <v>426</v>
      </c>
      <c r="D11" s="14">
        <v>1.2784580756046959</v>
      </c>
      <c r="E11" s="14">
        <v>0.35440485114748316</v>
      </c>
      <c r="F11" s="11">
        <v>0.50152136769331401</v>
      </c>
      <c r="G11" s="13">
        <v>1.1132028014097488</v>
      </c>
      <c r="H11" s="13">
        <v>0.15471644437402532</v>
      </c>
      <c r="I11" s="11">
        <v>0.50391046457473299</v>
      </c>
      <c r="J11" s="13">
        <v>1.1458032643878442</v>
      </c>
      <c r="K11" s="13">
        <v>0.19635935311965341</v>
      </c>
      <c r="L11" s="11">
        <v>0.89550075441941601</v>
      </c>
    </row>
    <row r="12" spans="1:12" x14ac:dyDescent="0.2">
      <c r="A12" t="s">
        <v>408</v>
      </c>
      <c r="B12" t="s">
        <v>409</v>
      </c>
      <c r="C12" t="s">
        <v>471</v>
      </c>
      <c r="D12" s="13">
        <v>1.1129062490116959</v>
      </c>
      <c r="E12" s="13">
        <v>0.15433206547175679</v>
      </c>
      <c r="F12" s="11">
        <v>0.331471742929067</v>
      </c>
      <c r="G12" s="15">
        <v>0.63982603873762767</v>
      </c>
      <c r="H12" s="15">
        <v>-0.64424838847123589</v>
      </c>
      <c r="I12" s="11">
        <v>0.37793284843104902</v>
      </c>
      <c r="J12" s="13">
        <v>1.1455012333626067</v>
      </c>
      <c r="K12" s="13">
        <v>0.19597901199497417</v>
      </c>
      <c r="L12" s="11">
        <v>0.33434757846220903</v>
      </c>
    </row>
    <row r="13" spans="1:12" x14ac:dyDescent="0.2">
      <c r="A13" t="s">
        <v>404</v>
      </c>
      <c r="B13" t="s">
        <v>405</v>
      </c>
      <c r="C13" t="s">
        <v>469</v>
      </c>
      <c r="D13" s="13">
        <v>0.90336279774844808</v>
      </c>
      <c r="E13" s="13">
        <v>-0.14662259289957741</v>
      </c>
      <c r="F13" s="11">
        <v>0.248401043349506</v>
      </c>
      <c r="G13" s="13">
        <v>0.88643573755940097</v>
      </c>
      <c r="H13" s="13">
        <v>-0.1739120486081214</v>
      </c>
      <c r="I13" s="11">
        <v>0.137485207595023</v>
      </c>
      <c r="J13" s="13">
        <v>1.1420009674322822</v>
      </c>
      <c r="K13" s="13">
        <v>0.1915638728628965</v>
      </c>
      <c r="L13" s="11">
        <v>0.118692251578022</v>
      </c>
    </row>
    <row r="14" spans="1:12" x14ac:dyDescent="0.2">
      <c r="A14" t="s">
        <v>344</v>
      </c>
      <c r="B14" t="s">
        <v>345</v>
      </c>
      <c r="C14" t="s">
        <v>439</v>
      </c>
      <c r="D14" s="15">
        <v>0.77052635340649911</v>
      </c>
      <c r="E14" s="15">
        <v>-0.37608379450202739</v>
      </c>
      <c r="F14" s="11">
        <v>0.37793284843104902</v>
      </c>
      <c r="G14" s="13">
        <v>1.0868215228268154</v>
      </c>
      <c r="H14" s="13">
        <v>0.12011504130930609</v>
      </c>
      <c r="I14" s="11">
        <v>0.457717434427446</v>
      </c>
      <c r="J14" s="13">
        <v>1.1412898608701398</v>
      </c>
      <c r="K14" s="13">
        <v>0.19066524888455877</v>
      </c>
      <c r="L14" s="11">
        <v>0.36191030294452198</v>
      </c>
    </row>
    <row r="15" spans="1:12" x14ac:dyDescent="0.2">
      <c r="A15" t="s">
        <v>370</v>
      </c>
      <c r="B15" t="s">
        <v>371</v>
      </c>
      <c r="C15" t="s">
        <v>452</v>
      </c>
      <c r="D15" s="14">
        <v>1.5489513991223038</v>
      </c>
      <c r="E15" s="14">
        <v>0.63129187792655861</v>
      </c>
      <c r="F15" s="11">
        <v>2.8037515183593702E-2</v>
      </c>
      <c r="G15" s="14">
        <v>1.4641735901754518</v>
      </c>
      <c r="H15" s="14">
        <v>0.55008660747368399</v>
      </c>
      <c r="I15" s="11">
        <v>3.1994888986815198E-2</v>
      </c>
      <c r="J15" s="13">
        <v>1.13873039782813</v>
      </c>
      <c r="K15" s="13">
        <v>0.18742621960400882</v>
      </c>
      <c r="L15" s="11">
        <v>0.393546294026548</v>
      </c>
    </row>
    <row r="16" spans="1:12" x14ac:dyDescent="0.2">
      <c r="A16" t="s">
        <v>358</v>
      </c>
      <c r="B16" t="s">
        <v>359</v>
      </c>
      <c r="C16" t="s">
        <v>446</v>
      </c>
      <c r="D16" s="13">
        <v>1.1482261922081076</v>
      </c>
      <c r="E16" s="13">
        <v>0.19940687043943045</v>
      </c>
      <c r="F16" s="11">
        <v>0.13145325800938801</v>
      </c>
      <c r="G16" s="14">
        <v>1.22194433713399</v>
      </c>
      <c r="H16" s="14">
        <v>0.28917856799643715</v>
      </c>
      <c r="I16" s="11">
        <v>6.3989777973630493E-2</v>
      </c>
      <c r="J16" s="13">
        <v>1.1371671814858562</v>
      </c>
      <c r="K16" s="13">
        <v>0.18544436871582504</v>
      </c>
      <c r="L16" s="11">
        <v>0.18132084872568299</v>
      </c>
    </row>
    <row r="17" spans="1:12" x14ac:dyDescent="0.2">
      <c r="A17" t="s">
        <v>51</v>
      </c>
      <c r="B17" t="s">
        <v>52</v>
      </c>
      <c r="C17" t="s">
        <v>227</v>
      </c>
      <c r="D17" s="13">
        <v>0.91596998272595265</v>
      </c>
      <c r="E17" s="13">
        <v>-0.12662777438390796</v>
      </c>
      <c r="F17" s="11">
        <v>0.41185212304651098</v>
      </c>
      <c r="G17" s="15">
        <v>0.615361831619887</v>
      </c>
      <c r="H17" s="15">
        <v>-0.70049313291953041</v>
      </c>
      <c r="I17" s="11">
        <v>0.17832337754611999</v>
      </c>
      <c r="J17" s="13">
        <v>1.0791488116598611</v>
      </c>
      <c r="K17" s="13">
        <v>0.10989382223135845</v>
      </c>
      <c r="L17" s="11">
        <v>0.14085819769660199</v>
      </c>
    </row>
    <row r="18" spans="1:12" x14ac:dyDescent="0.2">
      <c r="A18" t="s">
        <v>328</v>
      </c>
      <c r="B18" t="s">
        <v>329</v>
      </c>
      <c r="C18" t="s">
        <v>431</v>
      </c>
      <c r="D18" s="15">
        <v>0.76730458563276704</v>
      </c>
      <c r="E18" s="15">
        <v>-0.38212871800075154</v>
      </c>
      <c r="F18" s="11">
        <v>8.0263966464313996E-2</v>
      </c>
      <c r="G18" s="13">
        <v>0.86980216508658081</v>
      </c>
      <c r="H18" s="13">
        <v>-0.20124079496582989</v>
      </c>
      <c r="I18" s="11">
        <v>0.36191030294452198</v>
      </c>
      <c r="J18" s="13">
        <v>1.0702774041500263</v>
      </c>
      <c r="K18" s="13">
        <v>9.7984775805971536E-2</v>
      </c>
      <c r="L18" s="11">
        <v>0.35520506477047098</v>
      </c>
    </row>
    <row r="19" spans="1:12" x14ac:dyDescent="0.2">
      <c r="A19" t="s">
        <v>376</v>
      </c>
      <c r="B19" t="s">
        <v>377</v>
      </c>
      <c r="C19" t="s">
        <v>455</v>
      </c>
      <c r="D19" s="15">
        <v>0.75165493265759709</v>
      </c>
      <c r="E19" s="15">
        <v>-0.41185758883095985</v>
      </c>
      <c r="F19" s="11">
        <v>7.4705933312130504E-2</v>
      </c>
      <c r="G19" s="15">
        <v>0.79289178989171272</v>
      </c>
      <c r="H19" s="15">
        <v>-0.33480410769578473</v>
      </c>
      <c r="I19" s="11">
        <v>0.10311390569626699</v>
      </c>
      <c r="J19" s="13">
        <v>1.0561486646729308</v>
      </c>
      <c r="K19" s="13">
        <v>7.8812924365511461E-2</v>
      </c>
      <c r="L19" s="11">
        <v>0.22371476183711</v>
      </c>
    </row>
    <row r="20" spans="1:12" x14ac:dyDescent="0.2">
      <c r="A20" t="s">
        <v>360</v>
      </c>
      <c r="B20" t="s">
        <v>361</v>
      </c>
      <c r="C20" t="s">
        <v>447</v>
      </c>
      <c r="D20" s="13">
        <v>1.1212756007784408</v>
      </c>
      <c r="E20" s="13">
        <v>0.1651409248943331</v>
      </c>
      <c r="F20" s="11">
        <v>0.234763662827669</v>
      </c>
      <c r="G20" s="14">
        <v>1.233642845006117</v>
      </c>
      <c r="H20" s="14">
        <v>0.3029247767245784</v>
      </c>
      <c r="I20" s="11">
        <v>9.3821513795638106E-2</v>
      </c>
      <c r="J20" s="13">
        <v>1.0500093367648435</v>
      </c>
      <c r="K20" s="13">
        <v>7.0402156505158825E-2</v>
      </c>
      <c r="L20" s="11">
        <v>0.248401043349506</v>
      </c>
    </row>
    <row r="21" spans="1:12" x14ac:dyDescent="0.2">
      <c r="A21" t="s">
        <v>340</v>
      </c>
      <c r="B21" t="s">
        <v>341</v>
      </c>
      <c r="C21" t="s">
        <v>437</v>
      </c>
      <c r="D21" s="15">
        <v>0.81875337776295032</v>
      </c>
      <c r="E21" s="15">
        <v>-0.2884991415064852</v>
      </c>
      <c r="F21" s="11">
        <v>1.43211029387294E-2</v>
      </c>
      <c r="G21" s="13">
        <v>0.88212701881197153</v>
      </c>
      <c r="H21" s="13">
        <v>-0.18094168829241575</v>
      </c>
      <c r="I21" s="11">
        <v>0.13599063654426299</v>
      </c>
      <c r="J21" s="13">
        <v>1.0318458560775721</v>
      </c>
      <c r="K21" s="13">
        <v>4.5227467580802531E-2</v>
      </c>
      <c r="L21" s="11">
        <v>0.5</v>
      </c>
    </row>
    <row r="22" spans="1:12" x14ac:dyDescent="0.2">
      <c r="A22" t="s">
        <v>348</v>
      </c>
      <c r="B22" t="s">
        <v>349</v>
      </c>
      <c r="C22" t="s">
        <v>441</v>
      </c>
      <c r="D22" s="15">
        <v>0.81632383436186906</v>
      </c>
      <c r="E22" s="15">
        <v>-0.2927865143228468</v>
      </c>
      <c r="F22" s="11">
        <v>0.158256335437363</v>
      </c>
      <c r="G22" s="13">
        <v>0.8355519865886476</v>
      </c>
      <c r="H22" s="13">
        <v>-0.25919850183683341</v>
      </c>
      <c r="I22" s="11">
        <v>0.13599063654426299</v>
      </c>
      <c r="J22" s="13">
        <v>1.007434883155272</v>
      </c>
      <c r="K22" s="13">
        <v>1.0686591323972833E-2</v>
      </c>
      <c r="L22" s="11">
        <v>0.42624607772456602</v>
      </c>
    </row>
    <row r="23" spans="1:12" x14ac:dyDescent="0.2">
      <c r="A23" t="s">
        <v>392</v>
      </c>
      <c r="B23" t="s">
        <v>393</v>
      </c>
      <c r="C23" t="s">
        <v>463</v>
      </c>
      <c r="D23" s="15">
        <v>0.74458266912060933</v>
      </c>
      <c r="E23" s="15">
        <v>-0.42549605842495164</v>
      </c>
      <c r="F23" s="11">
        <v>0.158256335437363</v>
      </c>
      <c r="G23" s="15">
        <v>0.68044304983564508</v>
      </c>
      <c r="H23" s="15">
        <v>-0.5554536754915067</v>
      </c>
      <c r="I23" s="11">
        <v>3.4721712639478798E-2</v>
      </c>
      <c r="J23" s="13">
        <v>0.99766609478991208</v>
      </c>
      <c r="K23" s="13">
        <v>-3.3710488587416674E-3</v>
      </c>
      <c r="L23" s="11">
        <v>0.41185212304651098</v>
      </c>
    </row>
    <row r="24" spans="1:12" x14ac:dyDescent="0.2">
      <c r="A24" t="s">
        <v>380</v>
      </c>
      <c r="B24" t="s">
        <v>381</v>
      </c>
      <c r="C24" t="s">
        <v>457</v>
      </c>
      <c r="D24" s="15">
        <v>0.81814072988485653</v>
      </c>
      <c r="E24" s="15">
        <v>-0.28957906975923958</v>
      </c>
      <c r="F24" s="11">
        <v>0.118882251697413</v>
      </c>
      <c r="G24" s="15">
        <v>0.7122928180557021</v>
      </c>
      <c r="H24" s="15">
        <v>-0.48945765100949917</v>
      </c>
      <c r="I24" s="11">
        <v>1.13320135545347E-2</v>
      </c>
      <c r="J24" s="13">
        <v>0.99388015827562315</v>
      </c>
      <c r="K24" s="13">
        <v>-8.8561922797247804E-3</v>
      </c>
      <c r="L24" s="11">
        <v>0.38321635822707301</v>
      </c>
    </row>
    <row r="25" spans="1:12" x14ac:dyDescent="0.2">
      <c r="A25" t="s">
        <v>364</v>
      </c>
      <c r="B25" t="s">
        <v>365</v>
      </c>
      <c r="C25" t="s">
        <v>449</v>
      </c>
      <c r="D25" s="14">
        <v>1.2964651124742876</v>
      </c>
      <c r="E25" s="14">
        <v>0.37458338417999348</v>
      </c>
      <c r="F25" s="11">
        <v>0.41245562278506998</v>
      </c>
      <c r="G25" s="14">
        <v>1.3635555279336449</v>
      </c>
      <c r="H25" s="14">
        <v>0.44737345217347324</v>
      </c>
      <c r="I25" s="11">
        <v>0.20622781139253499</v>
      </c>
      <c r="J25" s="13">
        <v>0.99318529531375621</v>
      </c>
      <c r="K25" s="13">
        <v>-9.8651931540891819E-3</v>
      </c>
      <c r="L25" s="11">
        <v>0.45985962987248702</v>
      </c>
    </row>
    <row r="26" spans="1:12" x14ac:dyDescent="0.2">
      <c r="A26" t="s">
        <v>420</v>
      </c>
      <c r="B26" t="s">
        <v>421</v>
      </c>
      <c r="C26" t="s">
        <v>477</v>
      </c>
      <c r="D26" s="13">
        <v>0.9567118957773334</v>
      </c>
      <c r="E26" s="13">
        <v>-6.3843557961764816E-2</v>
      </c>
      <c r="F26" s="11">
        <v>0.37793284843104902</v>
      </c>
      <c r="G26" s="15">
        <v>0.80262446892754757</v>
      </c>
      <c r="H26" s="15">
        <v>-0.31720295588591996</v>
      </c>
      <c r="I26" s="11">
        <v>0.35214549424150399</v>
      </c>
      <c r="J26" s="13">
        <v>0.99039061112551985</v>
      </c>
      <c r="K26" s="13">
        <v>-1.3930456977810235E-2</v>
      </c>
      <c r="L26" s="11">
        <v>0.35520506477047098</v>
      </c>
    </row>
    <row r="27" spans="1:12" x14ac:dyDescent="0.2">
      <c r="A27" t="s">
        <v>334</v>
      </c>
      <c r="B27" t="s">
        <v>335</v>
      </c>
      <c r="C27" t="s">
        <v>434</v>
      </c>
      <c r="D27" s="15">
        <v>0.68736688286611891</v>
      </c>
      <c r="E27" s="15">
        <v>-0.54084775012472774</v>
      </c>
      <c r="F27" s="11">
        <v>0.20622781139253499</v>
      </c>
      <c r="G27" s="13">
        <v>1.0545997512893088</v>
      </c>
      <c r="H27" s="13">
        <v>7.6695561593588937E-2</v>
      </c>
      <c r="I27" s="11">
        <v>0.200608547077326</v>
      </c>
      <c r="J27" s="13">
        <v>0.98429639185029216</v>
      </c>
      <c r="K27" s="13">
        <v>-2.2835288808533478E-2</v>
      </c>
      <c r="L27" s="11">
        <v>0.35520506477047098</v>
      </c>
    </row>
    <row r="28" spans="1:12" x14ac:dyDescent="0.2">
      <c r="A28" t="s">
        <v>412</v>
      </c>
      <c r="B28" t="s">
        <v>413</v>
      </c>
      <c r="C28" t="s">
        <v>473</v>
      </c>
      <c r="D28" s="13">
        <v>0.85910249390501281</v>
      </c>
      <c r="E28" s="13">
        <v>-0.21909783473714739</v>
      </c>
      <c r="F28" s="11">
        <v>0.158256335437363</v>
      </c>
      <c r="G28" s="15">
        <v>0.80010497041747586</v>
      </c>
      <c r="H28" s="15">
        <v>-0.3217388069296977</v>
      </c>
      <c r="I28" s="11">
        <v>2.8037515183593702E-2</v>
      </c>
      <c r="J28" s="13">
        <v>0.98016613815054177</v>
      </c>
      <c r="K28" s="13">
        <v>-2.8901788137786034E-2</v>
      </c>
      <c r="L28" s="11">
        <v>0.32795524502212298</v>
      </c>
    </row>
    <row r="29" spans="1:12" x14ac:dyDescent="0.2">
      <c r="A29" t="s">
        <v>394</v>
      </c>
      <c r="B29" t="s">
        <v>395</v>
      </c>
      <c r="C29" t="s">
        <v>464</v>
      </c>
      <c r="D29" s="15">
        <v>0.81514744700959685</v>
      </c>
      <c r="E29" s="15">
        <v>-0.29486705170379929</v>
      </c>
      <c r="F29" s="11">
        <v>2.5891721975398501E-2</v>
      </c>
      <c r="G29" s="15">
        <v>0.67199363879669949</v>
      </c>
      <c r="H29" s="15">
        <v>-0.57348051860935711</v>
      </c>
      <c r="I29" s="11">
        <v>1.43211029387294E-2</v>
      </c>
      <c r="J29" s="13">
        <v>0.97895429552509516</v>
      </c>
      <c r="K29" s="13">
        <v>-3.0686588642134329E-2</v>
      </c>
      <c r="L29" s="11">
        <v>0.38321635822707301</v>
      </c>
    </row>
    <row r="30" spans="1:12" x14ac:dyDescent="0.2">
      <c r="A30" t="s">
        <v>416</v>
      </c>
      <c r="B30" t="s">
        <v>417</v>
      </c>
      <c r="C30" t="s">
        <v>475</v>
      </c>
      <c r="D30" s="13">
        <v>0.83100058123656817</v>
      </c>
      <c r="E30" s="13">
        <v>-0.26707860881012851</v>
      </c>
      <c r="F30" s="11">
        <v>6.7436749490816406E-2</v>
      </c>
      <c r="G30" s="15">
        <v>0.82302617236216746</v>
      </c>
      <c r="H30" s="15">
        <v>-0.28098978558100324</v>
      </c>
      <c r="I30" s="11">
        <v>0.112766643783223</v>
      </c>
      <c r="J30" s="13">
        <v>0.97841716421618352</v>
      </c>
      <c r="K30" s="13">
        <v>-3.1478381831176468E-2</v>
      </c>
      <c r="L30" s="11">
        <v>0.56448159390441</v>
      </c>
    </row>
    <row r="31" spans="1:12" x14ac:dyDescent="0.2">
      <c r="A31" t="s">
        <v>336</v>
      </c>
      <c r="B31" t="s">
        <v>337</v>
      </c>
      <c r="C31" t="s">
        <v>435</v>
      </c>
      <c r="D31" s="15">
        <v>0.61116832033617419</v>
      </c>
      <c r="E31" s="15">
        <v>-0.71035833109224245</v>
      </c>
      <c r="F31" s="11">
        <v>3.8837582963097798E-2</v>
      </c>
      <c r="G31" s="13">
        <v>1.0133156230361342</v>
      </c>
      <c r="H31" s="13">
        <v>1.9083608360972958E-2</v>
      </c>
      <c r="I31" s="11">
        <v>0.41185212304651098</v>
      </c>
      <c r="J31" s="13">
        <v>0.97758736715558359</v>
      </c>
      <c r="K31" s="13">
        <v>-3.2702452795111844E-2</v>
      </c>
      <c r="L31" s="11">
        <v>0.30234627874483899</v>
      </c>
    </row>
    <row r="32" spans="1:12" x14ac:dyDescent="0.2">
      <c r="A32" t="s">
        <v>346</v>
      </c>
      <c r="B32" t="s">
        <v>347</v>
      </c>
      <c r="C32" t="s">
        <v>440</v>
      </c>
      <c r="D32" s="15">
        <v>0.78366028108699448</v>
      </c>
      <c r="E32" s="15">
        <v>-0.3516997173427181</v>
      </c>
      <c r="F32" s="11">
        <v>0.26290651601877602</v>
      </c>
      <c r="G32" s="13">
        <v>0.84604809345774434</v>
      </c>
      <c r="H32" s="13">
        <v>-0.24118841946071487</v>
      </c>
      <c r="I32" s="11">
        <v>0.234763662827669</v>
      </c>
      <c r="J32" s="13">
        <v>0.97094314360491896</v>
      </c>
      <c r="K32" s="13">
        <v>-4.2541277966713045E-2</v>
      </c>
      <c r="L32" s="11">
        <v>0.47040132825367498</v>
      </c>
    </row>
    <row r="33" spans="1:12" x14ac:dyDescent="0.2">
      <c r="A33" t="s">
        <v>378</v>
      </c>
      <c r="B33" t="s">
        <v>379</v>
      </c>
      <c r="C33" t="s">
        <v>456</v>
      </c>
      <c r="D33" s="15">
        <v>0.79225352278056416</v>
      </c>
      <c r="E33" s="15">
        <v>-0.33596592527606578</v>
      </c>
      <c r="F33" s="11">
        <v>0.20622781139253499</v>
      </c>
      <c r="G33" s="15">
        <v>0.59913636628534828</v>
      </c>
      <c r="H33" s="15">
        <v>-0.73904369024890892</v>
      </c>
      <c r="I33" s="11">
        <v>0.224117799936391</v>
      </c>
      <c r="J33" s="13">
        <v>0.9515278441132129</v>
      </c>
      <c r="K33" s="13">
        <v>-7.1682220861740129E-2</v>
      </c>
      <c r="L33" s="11">
        <v>0.331471742929067</v>
      </c>
    </row>
    <row r="34" spans="1:12" x14ac:dyDescent="0.2">
      <c r="A34" t="s">
        <v>398</v>
      </c>
      <c r="B34" t="s">
        <v>399</v>
      </c>
      <c r="C34" t="s">
        <v>466</v>
      </c>
      <c r="D34" s="15">
        <v>0.76204930068480436</v>
      </c>
      <c r="E34" s="15">
        <v>-0.39204375917310758</v>
      </c>
      <c r="F34" s="11">
        <v>3.2552067329943099E-3</v>
      </c>
      <c r="G34" s="15">
        <v>0.78459146297002536</v>
      </c>
      <c r="H34" s="15">
        <v>-0.34998645714991472</v>
      </c>
      <c r="I34" s="11">
        <v>1.12630537285483E-2</v>
      </c>
      <c r="J34" s="13">
        <v>0.93917990423549491</v>
      </c>
      <c r="K34" s="13">
        <v>-9.0526555657844551E-2</v>
      </c>
      <c r="L34" s="11">
        <v>0.14085819769660199</v>
      </c>
    </row>
    <row r="35" spans="1:12" x14ac:dyDescent="0.2">
      <c r="A35" t="s">
        <v>338</v>
      </c>
      <c r="B35" t="s">
        <v>339</v>
      </c>
      <c r="C35" t="s">
        <v>436</v>
      </c>
      <c r="D35" s="15">
        <v>0.82062274899178944</v>
      </c>
      <c r="E35" s="15">
        <v>-0.28520894625924698</v>
      </c>
      <c r="F35" s="11">
        <v>1</v>
      </c>
      <c r="G35" s="13">
        <v>0.90912804146440762</v>
      </c>
      <c r="H35" s="13">
        <v>-0.13744459719315927</v>
      </c>
      <c r="I35" s="11">
        <v>0.57482453734060901</v>
      </c>
      <c r="J35" s="13">
        <v>0.9268170486255255</v>
      </c>
      <c r="K35" s="13">
        <v>-0.10964351233624701</v>
      </c>
      <c r="L35" s="11">
        <v>0.49422254765581403</v>
      </c>
    </row>
    <row r="36" spans="1:12" x14ac:dyDescent="0.2">
      <c r="A36" t="s">
        <v>320</v>
      </c>
      <c r="B36" t="s">
        <v>321</v>
      </c>
      <c r="C36" t="s">
        <v>427</v>
      </c>
      <c r="D36" s="14">
        <v>1.3092150326617005</v>
      </c>
      <c r="E36" s="14">
        <v>0.38870207289553993</v>
      </c>
      <c r="F36" s="11">
        <v>0.158256335437363</v>
      </c>
      <c r="G36" s="13">
        <v>0.98878283763014185</v>
      </c>
      <c r="H36" s="13">
        <v>-1.6274392382093505E-2</v>
      </c>
      <c r="I36" s="11">
        <v>0.66144804095845999</v>
      </c>
      <c r="J36" s="13">
        <v>0.92268067066989035</v>
      </c>
      <c r="K36" s="13">
        <v>-0.11609666104924647</v>
      </c>
      <c r="L36" s="11">
        <v>0.56448159390441</v>
      </c>
    </row>
    <row r="37" spans="1:12" x14ac:dyDescent="0.2">
      <c r="A37" t="s">
        <v>384</v>
      </c>
      <c r="B37" t="s">
        <v>385</v>
      </c>
      <c r="C37" t="s">
        <v>459</v>
      </c>
      <c r="D37" s="15">
        <v>0.62664540343689645</v>
      </c>
      <c r="E37" s="15">
        <v>-0.6742787912808863</v>
      </c>
      <c r="F37" s="11">
        <v>8.7635505339591996E-2</v>
      </c>
      <c r="G37" s="15">
        <v>0.4220491225041369</v>
      </c>
      <c r="H37" s="15">
        <v>-1.2445171701996234</v>
      </c>
      <c r="I37" s="11">
        <v>1.43211029387294E-2</v>
      </c>
      <c r="J37" s="13">
        <v>0.9166891064444922</v>
      </c>
      <c r="K37" s="13">
        <v>-0.12549556569119366</v>
      </c>
      <c r="L37" s="11">
        <v>0.41185212304651098</v>
      </c>
    </row>
    <row r="38" spans="1:12" x14ac:dyDescent="0.2">
      <c r="A38" t="s">
        <v>342</v>
      </c>
      <c r="B38" t="s">
        <v>343</v>
      </c>
      <c r="C38" t="s">
        <v>438</v>
      </c>
      <c r="D38" s="15">
        <v>0.80726555284697665</v>
      </c>
      <c r="E38" s="15">
        <v>-0.30888476369467521</v>
      </c>
      <c r="F38" s="11">
        <v>0.35664675509223998</v>
      </c>
      <c r="G38" s="13">
        <v>0.85868750966492147</v>
      </c>
      <c r="H38" s="13">
        <v>-0.21979488817863846</v>
      </c>
      <c r="I38" s="11">
        <v>0.17832337754611999</v>
      </c>
      <c r="J38" s="13">
        <v>0.90797289320178043</v>
      </c>
      <c r="K38" s="13">
        <v>-0.13927886722481916</v>
      </c>
      <c r="L38" s="11">
        <v>0.27463046065646801</v>
      </c>
    </row>
    <row r="39" spans="1:12" x14ac:dyDescent="0.2">
      <c r="A39" t="s">
        <v>356</v>
      </c>
      <c r="B39" t="s">
        <v>357</v>
      </c>
      <c r="C39" t="s">
        <v>445</v>
      </c>
      <c r="D39" s="13">
        <v>1.1575945086540262</v>
      </c>
      <c r="E39" s="13">
        <v>0.21112998320515453</v>
      </c>
      <c r="F39" s="11">
        <v>0.5</v>
      </c>
      <c r="G39" s="14">
        <v>1.2080418627714329</v>
      </c>
      <c r="H39" s="14">
        <v>0.27267044983375505</v>
      </c>
      <c r="I39" s="11">
        <v>0.55928690459277497</v>
      </c>
      <c r="J39" s="13">
        <v>0.90332790227758397</v>
      </c>
      <c r="K39" s="13">
        <v>-0.14667832299523867</v>
      </c>
      <c r="L39" s="11">
        <v>0.41433967866133298</v>
      </c>
    </row>
    <row r="40" spans="1:12" x14ac:dyDescent="0.2">
      <c r="A40" t="s">
        <v>414</v>
      </c>
      <c r="B40" t="s">
        <v>415</v>
      </c>
      <c r="C40" t="s">
        <v>474</v>
      </c>
      <c r="D40" s="13">
        <v>0.90926140872083538</v>
      </c>
      <c r="E40" s="13">
        <v>-0.13723297225242867</v>
      </c>
      <c r="F40" s="11">
        <v>7.4705933312130504E-2</v>
      </c>
      <c r="G40" s="15">
        <v>0.8067031592335826</v>
      </c>
      <c r="H40" s="15">
        <v>-0.30989018902149446</v>
      </c>
      <c r="I40" s="11">
        <v>1.43211029387294E-2</v>
      </c>
      <c r="J40" s="13">
        <v>0.90241080412010977</v>
      </c>
      <c r="K40" s="13">
        <v>-0.14814375437007615</v>
      </c>
      <c r="L40" s="11">
        <v>8.0263966464313996E-2</v>
      </c>
    </row>
    <row r="41" spans="1:12" x14ac:dyDescent="0.2">
      <c r="A41" t="s">
        <v>330</v>
      </c>
      <c r="B41" t="s">
        <v>331</v>
      </c>
      <c r="C41" t="s">
        <v>432</v>
      </c>
      <c r="D41" s="15">
        <v>0.73877251324419646</v>
      </c>
      <c r="E41" s="15">
        <v>-0.43679790445220407</v>
      </c>
      <c r="F41" s="11">
        <v>0.306938195088445</v>
      </c>
      <c r="G41" s="13">
        <v>0.89844688806286666</v>
      </c>
      <c r="H41" s="13">
        <v>-0.15449487394914452</v>
      </c>
      <c r="I41" s="11">
        <v>0.20679118059790699</v>
      </c>
      <c r="J41" s="13">
        <v>0.89669152839325483</v>
      </c>
      <c r="K41" s="13">
        <v>-0.15731632712987267</v>
      </c>
      <c r="L41" s="11">
        <v>0.31018677089685998</v>
      </c>
    </row>
    <row r="42" spans="1:12" x14ac:dyDescent="0.2">
      <c r="A42" t="s">
        <v>324</v>
      </c>
      <c r="B42" t="s">
        <v>325</v>
      </c>
      <c r="C42" t="s">
        <v>429</v>
      </c>
      <c r="D42" s="15">
        <v>0.81525152147193169</v>
      </c>
      <c r="E42" s="15">
        <v>-0.29468286646595232</v>
      </c>
      <c r="F42" s="11">
        <v>3.4721712639478798E-2</v>
      </c>
      <c r="G42" s="13">
        <v>0.89778470128390997</v>
      </c>
      <c r="H42" s="13">
        <v>-0.15555858269481773</v>
      </c>
      <c r="I42" s="11">
        <v>0.20679118059790699</v>
      </c>
      <c r="J42" s="13">
        <v>0.8959619619050172</v>
      </c>
      <c r="K42" s="13">
        <v>-0.15849061097043202</v>
      </c>
      <c r="L42" s="11">
        <v>0.17832337754611999</v>
      </c>
    </row>
    <row r="43" spans="1:12" x14ac:dyDescent="0.2">
      <c r="A43" t="s">
        <v>326</v>
      </c>
      <c r="B43" t="s">
        <v>327</v>
      </c>
      <c r="C43" t="s">
        <v>430</v>
      </c>
      <c r="D43" s="15">
        <v>0.82096498988011335</v>
      </c>
      <c r="E43" s="15">
        <v>-0.2846073954218033</v>
      </c>
      <c r="F43" s="11">
        <v>0.55928690459277497</v>
      </c>
      <c r="G43" s="13">
        <v>0.9204071309309616</v>
      </c>
      <c r="H43" s="13">
        <v>-0.11965593388198464</v>
      </c>
      <c r="I43" s="11">
        <v>0.41400173891584302</v>
      </c>
      <c r="J43" s="13">
        <v>0.89069115031540291</v>
      </c>
      <c r="K43" s="13">
        <v>-0.16700283502768049</v>
      </c>
      <c r="L43" s="11">
        <v>1</v>
      </c>
    </row>
    <row r="44" spans="1:12" x14ac:dyDescent="0.2">
      <c r="A44" t="s">
        <v>388</v>
      </c>
      <c r="B44" t="s">
        <v>389</v>
      </c>
      <c r="C44" t="s">
        <v>461</v>
      </c>
      <c r="D44" s="15">
        <v>0.7501597767407181</v>
      </c>
      <c r="E44" s="15">
        <v>-0.41473018652999005</v>
      </c>
      <c r="F44" s="11">
        <v>8.9211283074298407E-3</v>
      </c>
      <c r="G44" s="15">
        <v>0.80329587510021894</v>
      </c>
      <c r="H44" s="15">
        <v>-0.31599662654863481</v>
      </c>
      <c r="I44" s="11">
        <v>6.7436749490816406E-2</v>
      </c>
      <c r="J44" s="13">
        <v>0.88677214987155339</v>
      </c>
      <c r="K44" s="13">
        <v>-0.17336463351517087</v>
      </c>
      <c r="L44" s="11">
        <v>0.118882251697413</v>
      </c>
    </row>
    <row r="45" spans="1:12" x14ac:dyDescent="0.2">
      <c r="A45" t="s">
        <v>386</v>
      </c>
      <c r="B45" t="s">
        <v>387</v>
      </c>
      <c r="C45" t="s">
        <v>460</v>
      </c>
      <c r="D45" s="15">
        <v>0.60214899654308263</v>
      </c>
      <c r="E45" s="15">
        <v>-0.73180758136243185</v>
      </c>
      <c r="F45" s="11">
        <v>4.4957832993877601E-2</v>
      </c>
      <c r="G45" s="15">
        <v>0.48186457845324948</v>
      </c>
      <c r="H45" s="15">
        <v>-1.0533003414708977</v>
      </c>
      <c r="I45" s="11">
        <v>6.9872895136699796E-3</v>
      </c>
      <c r="J45" s="13">
        <v>0.85974541204681121</v>
      </c>
      <c r="K45" s="13">
        <v>-0.21801858292561219</v>
      </c>
      <c r="L45" s="11">
        <v>0.276226452440889</v>
      </c>
    </row>
    <row r="46" spans="1:12" x14ac:dyDescent="0.2">
      <c r="A46" t="s">
        <v>350</v>
      </c>
      <c r="B46" t="s">
        <v>351</v>
      </c>
      <c r="C46" t="s">
        <v>442</v>
      </c>
      <c r="D46" s="13">
        <v>0.87878684493408266</v>
      </c>
      <c r="E46" s="13">
        <v>-0.18641482149669261</v>
      </c>
      <c r="F46" s="11">
        <v>0.331471742929067</v>
      </c>
      <c r="G46" s="14">
        <v>1.2118348063445201</v>
      </c>
      <c r="H46" s="14">
        <v>0.27719304838956266</v>
      </c>
      <c r="I46" s="11">
        <v>0.29850025147313902</v>
      </c>
      <c r="J46" s="13">
        <v>0.85892628481373112</v>
      </c>
      <c r="K46" s="13">
        <v>-0.21939377388111522</v>
      </c>
      <c r="L46" s="11">
        <v>0.34328807582058501</v>
      </c>
    </row>
    <row r="47" spans="1:12" x14ac:dyDescent="0.2">
      <c r="A47" t="s">
        <v>406</v>
      </c>
      <c r="B47" t="s">
        <v>407</v>
      </c>
      <c r="C47" t="s">
        <v>470</v>
      </c>
      <c r="D47" s="13">
        <v>0.88867248169854995</v>
      </c>
      <c r="E47" s="13">
        <v>-0.17027627998270278</v>
      </c>
      <c r="F47" s="11">
        <v>0.19898642305096401</v>
      </c>
      <c r="G47" s="15">
        <v>0.36328821684015233</v>
      </c>
      <c r="H47" s="15">
        <v>-1.4608135218175937</v>
      </c>
      <c r="I47" s="11">
        <v>2.25261074570965E-2</v>
      </c>
      <c r="J47" s="13">
        <v>0.85317704079661028</v>
      </c>
      <c r="K47" s="13">
        <v>-0.22908295196385317</v>
      </c>
      <c r="L47" s="11">
        <v>0.17832337754611999</v>
      </c>
    </row>
    <row r="48" spans="1:12" x14ac:dyDescent="0.2">
      <c r="A48" t="s">
        <v>400</v>
      </c>
      <c r="B48" t="s">
        <v>401</v>
      </c>
      <c r="C48" t="s">
        <v>467</v>
      </c>
      <c r="D48" s="15">
        <v>0.65966679066197254</v>
      </c>
      <c r="E48" s="15">
        <v>-0.60019061715726318</v>
      </c>
      <c r="F48" s="11">
        <v>5.6383321891611597E-2</v>
      </c>
      <c r="G48" s="15">
        <v>0.61598835551585729</v>
      </c>
      <c r="H48" s="15">
        <v>-0.69902501604236678</v>
      </c>
      <c r="I48" s="11">
        <v>2.8037515183593702E-2</v>
      </c>
      <c r="J48" s="13">
        <v>0.83860472597889801</v>
      </c>
      <c r="K48" s="13">
        <v>-0.25393713433446014</v>
      </c>
      <c r="L48" s="11">
        <v>0.200608547077326</v>
      </c>
    </row>
    <row r="49" spans="1:12" x14ac:dyDescent="0.2">
      <c r="A49" t="s">
        <v>402</v>
      </c>
      <c r="B49" t="s">
        <v>403</v>
      </c>
      <c r="C49" t="s">
        <v>468</v>
      </c>
      <c r="D49" s="15">
        <v>0.73780823094154424</v>
      </c>
      <c r="E49" s="15">
        <v>-0.43868221115103817</v>
      </c>
      <c r="F49" s="11">
        <v>0.54396254617704998</v>
      </c>
      <c r="G49" s="15">
        <v>0.70377498881143064</v>
      </c>
      <c r="H49" s="15">
        <v>-0.50681385127277045</v>
      </c>
      <c r="I49" s="11">
        <v>0.27198127308852499</v>
      </c>
      <c r="J49" s="15">
        <v>0.82788209541079127</v>
      </c>
      <c r="K49" s="15">
        <v>-0.27250277701563286</v>
      </c>
      <c r="L49" s="11">
        <v>0.372857936395183</v>
      </c>
    </row>
    <row r="50" spans="1:12" x14ac:dyDescent="0.2">
      <c r="A50" t="s">
        <v>422</v>
      </c>
      <c r="B50" t="s">
        <v>423</v>
      </c>
      <c r="C50" t="s">
        <v>478</v>
      </c>
      <c r="D50" s="13">
        <v>0.84586659941407016</v>
      </c>
      <c r="E50" s="13">
        <v>-0.24149793927145613</v>
      </c>
      <c r="F50" s="11">
        <v>0.41400173891584302</v>
      </c>
      <c r="G50" s="15">
        <v>0.81828862046528561</v>
      </c>
      <c r="H50" s="15">
        <v>-0.28931830566635108</v>
      </c>
      <c r="I50" s="11">
        <v>0.54396254617704998</v>
      </c>
      <c r="J50" s="15">
        <v>0.82719744822808094</v>
      </c>
      <c r="K50" s="15">
        <v>-0.27369635971126938</v>
      </c>
      <c r="L50" s="11">
        <v>0.39797284610192701</v>
      </c>
    </row>
    <row r="51" spans="1:12" x14ac:dyDescent="0.2">
      <c r="A51" t="s">
        <v>410</v>
      </c>
      <c r="B51" t="s">
        <v>411</v>
      </c>
      <c r="C51" t="s">
        <v>472</v>
      </c>
      <c r="D51" s="13">
        <v>0.85115211418246417</v>
      </c>
      <c r="E51" s="13">
        <v>-0.23251110778745399</v>
      </c>
      <c r="F51" s="11">
        <v>0.82867935732266695</v>
      </c>
      <c r="G51" s="15">
        <v>0.8171633442209616</v>
      </c>
      <c r="H51" s="15">
        <v>-0.29130360483570183</v>
      </c>
      <c r="I51" s="11">
        <v>1</v>
      </c>
      <c r="J51" s="15">
        <v>0.80081046155758195</v>
      </c>
      <c r="K51" s="15">
        <v>-0.32046727363720867</v>
      </c>
      <c r="L51" s="11">
        <v>0.53280759715570702</v>
      </c>
    </row>
    <row r="52" spans="1:12" x14ac:dyDescent="0.2">
      <c r="A52" t="s">
        <v>332</v>
      </c>
      <c r="B52" t="s">
        <v>333</v>
      </c>
      <c r="C52" t="s">
        <v>433</v>
      </c>
      <c r="D52" s="15">
        <v>0.72605710765216114</v>
      </c>
      <c r="E52" s="15">
        <v>-0.46184506775951101</v>
      </c>
      <c r="F52" s="11">
        <v>9.3821513795638106E-2</v>
      </c>
      <c r="G52" s="13">
        <v>0.86566280892602743</v>
      </c>
      <c r="H52" s="13">
        <v>-0.20812291591818632</v>
      </c>
      <c r="I52" s="11">
        <v>0.331471742929067</v>
      </c>
      <c r="J52" s="15">
        <v>0.77464306112879677</v>
      </c>
      <c r="K52" s="15">
        <v>-0.3683963942566425</v>
      </c>
      <c r="L52" s="11">
        <v>6.7436749490816406E-2</v>
      </c>
    </row>
    <row r="53" spans="1:12" x14ac:dyDescent="0.2">
      <c r="A53" t="s">
        <v>418</v>
      </c>
      <c r="B53" t="s">
        <v>419</v>
      </c>
      <c r="C53" t="s">
        <v>476</v>
      </c>
      <c r="D53" s="13">
        <v>0.84216842706392081</v>
      </c>
      <c r="E53" s="13">
        <v>-0.24781930507512526</v>
      </c>
      <c r="F53" s="11">
        <v>0.118882251697413</v>
      </c>
      <c r="G53" s="15">
        <v>0.74120878702293369</v>
      </c>
      <c r="H53" s="15">
        <v>-0.43204811028517942</v>
      </c>
      <c r="I53" s="11">
        <v>1.8006695787232602E-2</v>
      </c>
      <c r="J53" s="15">
        <v>0.72637795439130892</v>
      </c>
      <c r="K53" s="15">
        <v>-0.46120767746361452</v>
      </c>
      <c r="L53" s="11">
        <v>1.7360856319739399E-2</v>
      </c>
    </row>
    <row r="54" spans="1:12" x14ac:dyDescent="0.2">
      <c r="A54" t="s">
        <v>396</v>
      </c>
      <c r="B54" t="s">
        <v>397</v>
      </c>
      <c r="C54" t="s">
        <v>465</v>
      </c>
      <c r="D54" s="15">
        <v>0.71868003102371492</v>
      </c>
      <c r="E54" s="15">
        <v>-0.47657849445953909</v>
      </c>
      <c r="F54" s="11">
        <v>2.5891721975398501E-2</v>
      </c>
      <c r="G54" s="15">
        <v>0.66056777527982868</v>
      </c>
      <c r="H54" s="15">
        <v>-0.59822150306886968</v>
      </c>
      <c r="I54" s="11">
        <v>2.1391849814381601E-2</v>
      </c>
      <c r="J54" s="15">
        <v>0.68036400551267284</v>
      </c>
      <c r="K54" s="15">
        <v>-0.55562127728698907</v>
      </c>
      <c r="L54" s="11">
        <v>4.2783699628763203E-2</v>
      </c>
    </row>
    <row r="55" spans="1:12" x14ac:dyDescent="0.2">
      <c r="A55" t="s">
        <v>87</v>
      </c>
      <c r="B55" t="s">
        <v>88</v>
      </c>
      <c r="C55" t="s">
        <v>245</v>
      </c>
      <c r="D55" s="15">
        <v>0.73154765565968871</v>
      </c>
      <c r="E55" s="15">
        <v>-0.45097624509030065</v>
      </c>
      <c r="F55" s="11">
        <v>0.36191030294452198</v>
      </c>
      <c r="G55" s="15">
        <v>0.72350101691432966</v>
      </c>
      <c r="H55" s="15">
        <v>-0.46693305035395694</v>
      </c>
      <c r="I55" s="11">
        <v>0.37793284843104902</v>
      </c>
      <c r="J55" s="15">
        <v>0.67177070318090015</v>
      </c>
      <c r="K55" s="15">
        <v>-0.57395921580387976</v>
      </c>
      <c r="L55" s="11">
        <v>0.41245562278506998</v>
      </c>
    </row>
    <row r="56" spans="1:12" x14ac:dyDescent="0.2">
      <c r="A56" t="s">
        <v>382</v>
      </c>
      <c r="B56" t="s">
        <v>383</v>
      </c>
      <c r="C56" t="s">
        <v>458</v>
      </c>
      <c r="D56" s="15">
        <v>0.66108899572593627</v>
      </c>
      <c r="E56" s="15">
        <v>-0.59708359463713589</v>
      </c>
      <c r="F56" s="11">
        <v>0.57482453734060901</v>
      </c>
      <c r="G56" s="15">
        <v>0.44728398494177074</v>
      </c>
      <c r="H56" s="15">
        <v>-1.1607369914939183</v>
      </c>
      <c r="I56" s="11">
        <v>0.70429098848300797</v>
      </c>
      <c r="J56" s="15">
        <v>0.66732574598778016</v>
      </c>
      <c r="K56" s="15">
        <v>-0.58353692957626713</v>
      </c>
      <c r="L56" s="11">
        <v>0.5</v>
      </c>
    </row>
    <row r="57" spans="1:12" x14ac:dyDescent="0.2">
      <c r="A57" t="s">
        <v>390</v>
      </c>
      <c r="B57" t="s">
        <v>391</v>
      </c>
      <c r="C57" t="s">
        <v>462</v>
      </c>
      <c r="D57" s="15">
        <v>0.7978117420280717</v>
      </c>
      <c r="E57" s="15">
        <v>-0.3258797380190579</v>
      </c>
      <c r="F57" s="11">
        <v>0.15509338544842999</v>
      </c>
      <c r="G57" s="15">
        <v>0.75189764233279088</v>
      </c>
      <c r="H57" s="15">
        <v>-0.41139181722623691</v>
      </c>
      <c r="I57" s="11">
        <v>9.5067793554824795E-2</v>
      </c>
      <c r="J57" s="15">
        <v>0.66701382155053712</v>
      </c>
      <c r="K57" s="15">
        <v>-0.58421143831135636</v>
      </c>
      <c r="L57" s="11">
        <v>1.43211029387294E-2</v>
      </c>
    </row>
    <row r="58" spans="1:12" x14ac:dyDescent="0.2">
      <c r="A58" t="s">
        <v>352</v>
      </c>
      <c r="B58" t="s">
        <v>353</v>
      </c>
      <c r="C58" t="s">
        <v>443</v>
      </c>
      <c r="D58" s="13">
        <v>1.0711913761146108</v>
      </c>
      <c r="E58" s="13">
        <v>9.9216251056072624E-2</v>
      </c>
      <c r="F58" s="11">
        <v>0.52915843276676799</v>
      </c>
      <c r="G58" s="14">
        <v>1.4245427402363782</v>
      </c>
      <c r="H58" s="14">
        <v>0.51049890716689394</v>
      </c>
      <c r="I58" s="11">
        <v>0.57482453734060901</v>
      </c>
      <c r="J58" s="15">
        <v>0.5341742378136346</v>
      </c>
      <c r="K58" s="15">
        <v>-0.90461769561734029</v>
      </c>
      <c r="L58" s="11">
        <v>0.29850025147313902</v>
      </c>
    </row>
  </sheetData>
  <autoFilter ref="A1:L1" xr:uid="{DAE4AAAC-89D6-C44B-8BD2-23270C145040}">
    <sortState ref="A2:L58">
      <sortCondition descending="1" ref="J1:J58"/>
    </sortState>
  </autoFilter>
  <conditionalFormatting sqref="L1 I1 F1">
    <cfRule type="cellIs" dxfId="10" priority="4" operator="lessThanOrEqual">
      <formula>0.05</formula>
    </cfRule>
  </conditionalFormatting>
  <conditionalFormatting sqref="F2:F58">
    <cfRule type="cellIs" dxfId="9" priority="3" operator="lessThanOrEqual">
      <formula>0.05</formula>
    </cfRule>
  </conditionalFormatting>
  <conditionalFormatting sqref="I2:I58">
    <cfRule type="cellIs" dxfId="8" priority="2" operator="lessThanOrEqual">
      <formula>0.05</formula>
    </cfRule>
  </conditionalFormatting>
  <conditionalFormatting sqref="L2:L58">
    <cfRule type="cellIs" dxfId="7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76661-B6E7-304E-9B04-9464CBAFFD16}">
  <dimension ref="A1:M66"/>
  <sheetViews>
    <sheetView topLeftCell="A51" workbookViewId="0">
      <selection activeCell="G32" sqref="G32:G41"/>
    </sheetView>
  </sheetViews>
  <sheetFormatPr baseColWidth="10" defaultRowHeight="16" x14ac:dyDescent="0.2"/>
  <cols>
    <col min="1" max="1" width="53.33203125" bestFit="1" customWidth="1"/>
    <col min="2" max="3" width="15.5" bestFit="1" customWidth="1"/>
    <col min="4" max="4" width="50.83203125" bestFit="1" customWidth="1"/>
    <col min="5" max="5" width="21.83203125" bestFit="1" customWidth="1"/>
    <col min="6" max="6" width="18" bestFit="1" customWidth="1"/>
    <col min="7" max="8" width="21.83203125" bestFit="1" customWidth="1"/>
    <col min="9" max="9" width="18" bestFit="1" customWidth="1"/>
    <col min="10" max="10" width="23.5" bestFit="1" customWidth="1"/>
    <col min="11" max="11" width="28.5" bestFit="1" customWidth="1"/>
    <col min="12" max="12" width="19.83203125" customWidth="1"/>
    <col min="13" max="13" width="24.6640625" bestFit="1" customWidth="1"/>
  </cols>
  <sheetData>
    <row r="1" spans="1:13" x14ac:dyDescent="0.2">
      <c r="C1" s="6" t="s">
        <v>312</v>
      </c>
      <c r="D1" s="6" t="s">
        <v>313</v>
      </c>
      <c r="E1" s="6" t="s">
        <v>303</v>
      </c>
      <c r="F1" s="6" t="s">
        <v>304</v>
      </c>
      <c r="G1" s="6" t="s">
        <v>305</v>
      </c>
      <c r="H1" s="6" t="s">
        <v>306</v>
      </c>
      <c r="I1" s="6" t="s">
        <v>307</v>
      </c>
      <c r="J1" s="6" t="s">
        <v>308</v>
      </c>
      <c r="K1" s="6" t="s">
        <v>309</v>
      </c>
      <c r="L1" s="6" t="s">
        <v>310</v>
      </c>
      <c r="M1" s="6" t="s">
        <v>311</v>
      </c>
    </row>
    <row r="2" spans="1:13" x14ac:dyDescent="0.2">
      <c r="A2" s="6" t="s">
        <v>479</v>
      </c>
      <c r="B2" s="12" t="s">
        <v>480</v>
      </c>
      <c r="C2" t="s">
        <v>481</v>
      </c>
      <c r="D2" t="s">
        <v>566</v>
      </c>
      <c r="E2" s="9">
        <v>0.8049019226327403</v>
      </c>
      <c r="F2" s="9">
        <v>-0.31311509346340249</v>
      </c>
      <c r="G2" s="11">
        <v>9.3821513795638106E-2</v>
      </c>
      <c r="H2" s="9">
        <v>0.80939565360507615</v>
      </c>
      <c r="I2" s="9">
        <v>-0.30508299302511893</v>
      </c>
      <c r="J2" s="11">
        <v>8.7635505339591996E-2</v>
      </c>
      <c r="K2" s="9">
        <v>0.78821395253067006</v>
      </c>
      <c r="L2" s="9">
        <v>-0.34334080738998912</v>
      </c>
      <c r="M2" s="11">
        <v>5.6383321891611597E-2</v>
      </c>
    </row>
    <row r="3" spans="1:13" x14ac:dyDescent="0.2">
      <c r="B3" t="s">
        <v>482</v>
      </c>
      <c r="C3" t="s">
        <v>483</v>
      </c>
      <c r="D3" t="s">
        <v>567</v>
      </c>
      <c r="E3" s="9">
        <v>0.68944691844936468</v>
      </c>
      <c r="F3" s="9">
        <v>-0.53648861412390347</v>
      </c>
      <c r="G3" s="11">
        <v>5.6383321891611597E-2</v>
      </c>
      <c r="H3" s="9">
        <v>0.67204434577293992</v>
      </c>
      <c r="I3" s="9">
        <v>-0.57337166052047106</v>
      </c>
      <c r="J3" s="11">
        <v>4.4957832993877601E-2</v>
      </c>
      <c r="K3" s="9">
        <v>0.38767603500751319</v>
      </c>
      <c r="L3" s="9">
        <v>-1.3670765402069112</v>
      </c>
      <c r="M3" s="11">
        <v>4.2783699628763203E-2</v>
      </c>
    </row>
    <row r="4" spans="1:13" x14ac:dyDescent="0.2">
      <c r="B4" t="s">
        <v>484</v>
      </c>
      <c r="C4" t="s">
        <v>485</v>
      </c>
      <c r="D4" t="s">
        <v>568</v>
      </c>
      <c r="E4" s="9">
        <v>0.73724006792936259</v>
      </c>
      <c r="F4" s="9">
        <v>-0.43979361340309481</v>
      </c>
      <c r="G4" s="11">
        <v>9.3821513795638106E-2</v>
      </c>
      <c r="H4" s="9">
        <v>0.77916613315830785</v>
      </c>
      <c r="I4" s="9">
        <v>-0.35999712355847807</v>
      </c>
      <c r="J4" s="11">
        <v>0.112058899968196</v>
      </c>
      <c r="K4" s="9">
        <v>0.80443391961576294</v>
      </c>
      <c r="L4" s="9">
        <v>-0.31395417954229565</v>
      </c>
      <c r="M4" s="11">
        <v>8.7635505339591996E-2</v>
      </c>
    </row>
    <row r="5" spans="1:13" x14ac:dyDescent="0.2">
      <c r="B5" t="s">
        <v>85</v>
      </c>
      <c r="C5" t="s">
        <v>86</v>
      </c>
      <c r="D5" t="s">
        <v>244</v>
      </c>
      <c r="E5" s="9">
        <v>0.62168122878490306</v>
      </c>
      <c r="F5" s="9">
        <v>-0.68575307648775652</v>
      </c>
      <c r="G5" s="11">
        <v>8.0263966464313996E-2</v>
      </c>
      <c r="H5" s="9">
        <v>0.4442959685322323</v>
      </c>
      <c r="I5" s="9">
        <v>-1.1704070442550507</v>
      </c>
      <c r="J5" s="11">
        <v>6.3989777973630493E-2</v>
      </c>
      <c r="K5" s="9">
        <v>0.81853457826886278</v>
      </c>
      <c r="L5" s="9">
        <v>-0.28888473152537619</v>
      </c>
      <c r="M5" s="11">
        <v>0.36191030294452198</v>
      </c>
    </row>
    <row r="6" spans="1:13" x14ac:dyDescent="0.2">
      <c r="B6" t="s">
        <v>486</v>
      </c>
      <c r="C6" t="s">
        <v>487</v>
      </c>
      <c r="D6" t="s">
        <v>569</v>
      </c>
      <c r="E6" s="9">
        <v>0.68606085081425994</v>
      </c>
      <c r="F6" s="9">
        <v>-0.5435915516167088</v>
      </c>
      <c r="G6" s="11">
        <v>0.62037354179372095</v>
      </c>
      <c r="H6" s="9">
        <v>0.71972122210764755</v>
      </c>
      <c r="I6" s="9">
        <v>-0.47448989578446221</v>
      </c>
      <c r="J6" s="11">
        <v>0.44775037720970801</v>
      </c>
      <c r="K6" s="9">
        <v>0.69922837223151246</v>
      </c>
      <c r="L6" s="9">
        <v>-0.51616436936343535</v>
      </c>
      <c r="M6" s="11">
        <v>0.33434757846220903</v>
      </c>
    </row>
    <row r="7" spans="1:13" x14ac:dyDescent="0.2">
      <c r="B7" t="s">
        <v>488</v>
      </c>
      <c r="C7" t="s">
        <v>489</v>
      </c>
      <c r="D7" t="s">
        <v>570</v>
      </c>
      <c r="E7" s="9">
        <v>0.82271699983603519</v>
      </c>
      <c r="F7" s="9">
        <v>-0.28153184060272524</v>
      </c>
      <c r="G7" s="11">
        <v>0.27198127308852499</v>
      </c>
      <c r="H7" s="9">
        <v>0.81748401238629476</v>
      </c>
      <c r="I7" s="9">
        <v>-0.29073757892685798</v>
      </c>
      <c r="J7" s="11">
        <v>0.26290651601877602</v>
      </c>
      <c r="K7" s="7">
        <v>0.84495364846138643</v>
      </c>
      <c r="L7" s="7">
        <v>-0.24305589310086401</v>
      </c>
      <c r="M7" s="11">
        <v>0.31050130418688199</v>
      </c>
    </row>
    <row r="8" spans="1:13" x14ac:dyDescent="0.2">
      <c r="B8" t="s">
        <v>490</v>
      </c>
      <c r="C8" t="s">
        <v>491</v>
      </c>
      <c r="D8" t="s">
        <v>571</v>
      </c>
      <c r="E8" s="9">
        <v>0.72198726481902475</v>
      </c>
      <c r="F8" s="9">
        <v>-0.46995470534344508</v>
      </c>
      <c r="G8" s="11">
        <v>8.7635505339591996E-2</v>
      </c>
      <c r="H8" s="9">
        <v>0.58066576087177546</v>
      </c>
      <c r="I8" s="9">
        <v>-0.7842201272783228</v>
      </c>
      <c r="J8" s="11">
        <v>3.4721712639478798E-2</v>
      </c>
      <c r="K8" s="7">
        <v>1.0521820041008587</v>
      </c>
      <c r="L8" s="7">
        <v>7.3384280393028051E-2</v>
      </c>
      <c r="M8" s="11">
        <v>0.41185212304651098</v>
      </c>
    </row>
    <row r="9" spans="1:13" x14ac:dyDescent="0.2">
      <c r="B9" t="s">
        <v>492</v>
      </c>
      <c r="C9" t="s">
        <v>493</v>
      </c>
      <c r="D9" t="s">
        <v>572</v>
      </c>
      <c r="E9" s="9">
        <v>0.79077536077777233</v>
      </c>
      <c r="F9" s="9">
        <v>-0.33866017505633639</v>
      </c>
      <c r="G9" s="11">
        <v>0.20622781139253499</v>
      </c>
      <c r="H9" s="9">
        <v>0.39058421532666676</v>
      </c>
      <c r="I9" s="9">
        <v>-1.3562944480950321</v>
      </c>
      <c r="J9" s="11">
        <v>0.26290651601877602</v>
      </c>
      <c r="K9" s="7">
        <v>0.89519413067434817</v>
      </c>
      <c r="L9" s="7">
        <v>-0.15972751754844663</v>
      </c>
      <c r="M9" s="11">
        <v>0.33434757846220903</v>
      </c>
    </row>
    <row r="10" spans="1:13" x14ac:dyDescent="0.2">
      <c r="B10" t="s">
        <v>494</v>
      </c>
      <c r="C10" t="s">
        <v>495</v>
      </c>
      <c r="D10" t="s">
        <v>573</v>
      </c>
      <c r="E10" s="9">
        <v>0.77060720450450482</v>
      </c>
      <c r="F10" s="9">
        <v>-0.37593242088790862</v>
      </c>
      <c r="G10" s="11">
        <v>0.102312731696148</v>
      </c>
      <c r="H10" s="9">
        <v>0.68672980525483351</v>
      </c>
      <c r="I10" s="9">
        <v>-0.54218551446731666</v>
      </c>
      <c r="J10" s="11">
        <v>1.13320135545347E-2</v>
      </c>
      <c r="K10" s="7">
        <v>0.94874976087301566</v>
      </c>
      <c r="L10" s="7">
        <v>-7.5900477982297043E-2</v>
      </c>
      <c r="M10" s="11">
        <v>0.41185212304651098</v>
      </c>
    </row>
    <row r="11" spans="1:13" x14ac:dyDescent="0.2">
      <c r="B11" t="s">
        <v>496</v>
      </c>
      <c r="C11" t="s">
        <v>497</v>
      </c>
      <c r="D11" t="s">
        <v>574</v>
      </c>
      <c r="E11" s="9">
        <v>0.74724652070260777</v>
      </c>
      <c r="F11" s="9">
        <v>-0.42034382038349671</v>
      </c>
      <c r="G11" s="11">
        <v>8.0263966464313996E-2</v>
      </c>
      <c r="H11" s="9">
        <v>0.67464489527819227</v>
      </c>
      <c r="I11" s="9">
        <v>-0.56779976698486034</v>
      </c>
      <c r="J11" s="11">
        <v>2.25261074570965E-2</v>
      </c>
      <c r="K11" s="7">
        <v>0.93472256145187349</v>
      </c>
      <c r="L11" s="7">
        <v>-9.7389878136163427E-2</v>
      </c>
      <c r="M11" s="11">
        <v>0.223875188604854</v>
      </c>
    </row>
    <row r="12" spans="1:13" x14ac:dyDescent="0.2">
      <c r="B12" t="s">
        <v>498</v>
      </c>
      <c r="C12" t="s">
        <v>499</v>
      </c>
      <c r="D12" t="s">
        <v>575</v>
      </c>
      <c r="E12" s="9">
        <v>0.82436133959443225</v>
      </c>
      <c r="F12" s="9">
        <v>-0.27865124707378641</v>
      </c>
      <c r="G12" s="11">
        <v>0.39797284610192701</v>
      </c>
      <c r="H12" s="9">
        <v>0.8262608945983142</v>
      </c>
      <c r="I12" s="9">
        <v>-0.27533070559914991</v>
      </c>
      <c r="J12" s="11">
        <v>0.54396254617704998</v>
      </c>
      <c r="K12" s="7">
        <v>0.91067357135666815</v>
      </c>
      <c r="L12" s="7">
        <v>-0.13499407859652693</v>
      </c>
      <c r="M12" s="11">
        <v>0.49422254765581403</v>
      </c>
    </row>
    <row r="13" spans="1:13" x14ac:dyDescent="0.2">
      <c r="B13" t="s">
        <v>500</v>
      </c>
      <c r="C13" t="s">
        <v>501</v>
      </c>
      <c r="D13" t="s">
        <v>576</v>
      </c>
      <c r="E13" s="9">
        <v>0.82478150443588871</v>
      </c>
      <c r="F13" s="9">
        <v>-0.27791611397305443</v>
      </c>
      <c r="G13" s="11">
        <v>6.7200443754273295E-2</v>
      </c>
      <c r="H13" s="9">
        <v>0.75459234777974549</v>
      </c>
      <c r="I13" s="9">
        <v>-0.40623062484295691</v>
      </c>
      <c r="J13" s="11">
        <v>2.0031875556163901E-2</v>
      </c>
      <c r="K13" s="7">
        <v>0.91139773800780954</v>
      </c>
      <c r="L13" s="7">
        <v>-0.13384730493731947</v>
      </c>
      <c r="M13" s="11">
        <v>0.261123234150274</v>
      </c>
    </row>
    <row r="14" spans="1:13" x14ac:dyDescent="0.2">
      <c r="B14" t="s">
        <v>502</v>
      </c>
      <c r="C14" t="s">
        <v>503</v>
      </c>
      <c r="D14" t="s">
        <v>577</v>
      </c>
      <c r="E14" s="9">
        <v>0.76409112649443733</v>
      </c>
      <c r="F14" s="9">
        <v>-0.38818338869204472</v>
      </c>
      <c r="G14" s="11">
        <v>0.55928690459277497</v>
      </c>
      <c r="H14" s="9">
        <v>0.69741930989003875</v>
      </c>
      <c r="I14" s="9">
        <v>-0.51990178540863463</v>
      </c>
      <c r="J14" s="11">
        <v>0.35664675509223998</v>
      </c>
      <c r="K14" s="7">
        <v>0.91120700153536005</v>
      </c>
      <c r="L14" s="7">
        <v>-0.13414926241384073</v>
      </c>
      <c r="M14" s="11">
        <v>0.41400173891584302</v>
      </c>
    </row>
    <row r="15" spans="1:13" x14ac:dyDescent="0.2">
      <c r="B15" t="s">
        <v>504</v>
      </c>
      <c r="C15" t="s">
        <v>505</v>
      </c>
      <c r="D15" t="s">
        <v>578</v>
      </c>
      <c r="E15" s="7">
        <v>0.85056810103126068</v>
      </c>
      <c r="F15" s="7">
        <v>-0.23350134449334847</v>
      </c>
      <c r="G15" s="11">
        <v>0.44775037720970801</v>
      </c>
      <c r="H15" s="9">
        <v>0.80876708579356416</v>
      </c>
      <c r="I15" s="9">
        <v>-0.30620380947708881</v>
      </c>
      <c r="J15" s="11">
        <v>0.62037354179372095</v>
      </c>
      <c r="K15" s="9">
        <v>0.82401756840382689</v>
      </c>
      <c r="L15" s="9">
        <v>-0.27925299828119471</v>
      </c>
      <c r="M15" s="11">
        <v>0.33434757846220903</v>
      </c>
    </row>
    <row r="16" spans="1:13" x14ac:dyDescent="0.2">
      <c r="B16" t="s">
        <v>506</v>
      </c>
      <c r="C16" t="s">
        <v>507</v>
      </c>
      <c r="D16" t="s">
        <v>579</v>
      </c>
      <c r="E16" s="9">
        <v>0.64296148733736991</v>
      </c>
      <c r="F16" s="9">
        <v>-0.6371957705400586</v>
      </c>
      <c r="G16" s="11">
        <v>7.7675165926195597E-2</v>
      </c>
      <c r="H16" s="7">
        <v>0.87258541306684911</v>
      </c>
      <c r="I16" s="7">
        <v>-0.19663173837672807</v>
      </c>
      <c r="J16" s="11">
        <v>0.32795524502212298</v>
      </c>
      <c r="K16" s="9">
        <v>0.73103944822462719</v>
      </c>
      <c r="L16" s="9">
        <v>-0.4519788361481139</v>
      </c>
      <c r="M16" s="11">
        <v>0.137485207595023</v>
      </c>
    </row>
    <row r="17" spans="2:13" x14ac:dyDescent="0.2">
      <c r="B17" t="s">
        <v>508</v>
      </c>
      <c r="C17" t="s">
        <v>509</v>
      </c>
      <c r="D17" t="s">
        <v>580</v>
      </c>
      <c r="E17" s="9">
        <v>0.75971205539675102</v>
      </c>
      <c r="F17" s="9">
        <v>-0.39647538023422924</v>
      </c>
      <c r="G17" s="11">
        <v>0.47476900631209001</v>
      </c>
      <c r="H17" s="7">
        <v>0.84611839382054888</v>
      </c>
      <c r="I17" s="7">
        <v>-0.24106854711291503</v>
      </c>
      <c r="J17" s="11">
        <v>0.234763662827669</v>
      </c>
      <c r="K17" s="9">
        <v>0.7447139242944516</v>
      </c>
      <c r="L17" s="9">
        <v>-0.42524176228310751</v>
      </c>
      <c r="M17" s="11">
        <v>0.31018677089685998</v>
      </c>
    </row>
    <row r="18" spans="2:13" x14ac:dyDescent="0.2">
      <c r="B18" t="s">
        <v>510</v>
      </c>
      <c r="C18" t="s">
        <v>511</v>
      </c>
      <c r="D18" t="s">
        <v>581</v>
      </c>
      <c r="E18" s="7">
        <v>0.85155950770195155</v>
      </c>
      <c r="F18" s="7">
        <v>-0.23182074470551337</v>
      </c>
      <c r="G18" s="11">
        <v>0.16717378923110501</v>
      </c>
      <c r="H18" s="9">
        <v>0.77522179236833277</v>
      </c>
      <c r="I18" s="9">
        <v>-0.36731896776205758</v>
      </c>
      <c r="J18" s="11">
        <v>4.6910756897818998E-2</v>
      </c>
      <c r="K18" s="7">
        <v>1.0131297092925882</v>
      </c>
      <c r="L18" s="7">
        <v>1.88188917833081E-2</v>
      </c>
      <c r="M18" s="11">
        <v>0.17910015088388301</v>
      </c>
    </row>
    <row r="19" spans="2:13" x14ac:dyDescent="0.2">
      <c r="B19" t="s">
        <v>512</v>
      </c>
      <c r="C19" t="s">
        <v>513</v>
      </c>
      <c r="D19" t="s">
        <v>582</v>
      </c>
      <c r="E19" s="7">
        <v>0.84119953874546893</v>
      </c>
      <c r="F19" s="7">
        <v>-0.24948003588971834</v>
      </c>
      <c r="G19" s="11">
        <v>0.15509338544842999</v>
      </c>
      <c r="H19" s="9">
        <v>0.70690212342576497</v>
      </c>
      <c r="I19" s="9">
        <v>-0.50041761934830686</v>
      </c>
      <c r="J19" s="11">
        <v>1.43211029387294E-2</v>
      </c>
      <c r="K19" s="7">
        <v>0.93842688410610442</v>
      </c>
      <c r="L19" s="7">
        <v>-9.1683750520317811E-2</v>
      </c>
      <c r="M19" s="11">
        <v>0.35520506477047098</v>
      </c>
    </row>
    <row r="20" spans="2:13" x14ac:dyDescent="0.2">
      <c r="B20" t="s">
        <v>514</v>
      </c>
      <c r="C20" t="s">
        <v>515</v>
      </c>
      <c r="D20" t="s">
        <v>583</v>
      </c>
      <c r="E20" s="7">
        <v>0.8606020354777385</v>
      </c>
      <c r="F20" s="7">
        <v>-0.21658184236529662</v>
      </c>
      <c r="G20" s="11">
        <v>2.25261074570965E-2</v>
      </c>
      <c r="H20" s="9">
        <v>0.81744981867012367</v>
      </c>
      <c r="I20" s="9">
        <v>-0.2907979252281207</v>
      </c>
      <c r="J20" s="11">
        <v>2.1391849814381601E-2</v>
      </c>
      <c r="K20" s="7">
        <v>0.88768461515942476</v>
      </c>
      <c r="L20" s="7">
        <v>-0.1718809013806179</v>
      </c>
      <c r="M20" s="11">
        <v>4.4957832993877601E-2</v>
      </c>
    </row>
    <row r="21" spans="2:13" x14ac:dyDescent="0.2">
      <c r="B21" t="s">
        <v>516</v>
      </c>
      <c r="C21" t="s">
        <v>517</v>
      </c>
      <c r="D21" t="s">
        <v>584</v>
      </c>
      <c r="E21" s="7">
        <v>0.92085494197527973</v>
      </c>
      <c r="F21" s="7">
        <v>-0.11895418175757197</v>
      </c>
      <c r="G21" s="11">
        <v>0.33434757846220903</v>
      </c>
      <c r="H21" s="9">
        <v>0.81165279246029476</v>
      </c>
      <c r="I21" s="9">
        <v>-0.30106538930036164</v>
      </c>
      <c r="J21" s="11">
        <v>0.17832337754611999</v>
      </c>
      <c r="K21" s="7">
        <v>0.85087908395150758</v>
      </c>
      <c r="L21" s="7">
        <v>-0.23297396577034454</v>
      </c>
      <c r="M21" s="11">
        <v>0.306938195088445</v>
      </c>
    </row>
    <row r="22" spans="2:13" x14ac:dyDescent="0.2">
      <c r="B22" t="s">
        <v>518</v>
      </c>
      <c r="C22" t="s">
        <v>519</v>
      </c>
      <c r="D22" t="s">
        <v>585</v>
      </c>
      <c r="E22" s="7">
        <v>0.98320370276510205</v>
      </c>
      <c r="F22" s="7">
        <v>-2.4437745947748557E-2</v>
      </c>
      <c r="G22" s="11">
        <v>0.41185212304651098</v>
      </c>
      <c r="H22" s="9">
        <v>0.51879964889965013</v>
      </c>
      <c r="I22" s="9">
        <v>-0.94675059164876196</v>
      </c>
      <c r="J22" s="11">
        <v>0.89550075441941601</v>
      </c>
      <c r="K22" s="7">
        <v>0.96165466291237534</v>
      </c>
      <c r="L22" s="7">
        <v>-5.6409190028774051E-2</v>
      </c>
      <c r="M22" s="11">
        <v>0.60318383824086996</v>
      </c>
    </row>
    <row r="23" spans="2:13" x14ac:dyDescent="0.2">
      <c r="B23" t="s">
        <v>520</v>
      </c>
      <c r="C23" t="s">
        <v>521</v>
      </c>
      <c r="D23" t="s">
        <v>586</v>
      </c>
      <c r="E23" s="7">
        <v>1.0055700722029937</v>
      </c>
      <c r="F23" s="7">
        <v>8.0136179907559953E-3</v>
      </c>
      <c r="G23" s="11">
        <v>0.44096536063897301</v>
      </c>
      <c r="H23" s="9">
        <v>0.81524215563991431</v>
      </c>
      <c r="I23" s="9">
        <v>-0.29469944063559811</v>
      </c>
      <c r="J23" s="11">
        <v>0.452387878680653</v>
      </c>
      <c r="K23" s="7">
        <v>0.94912053108668037</v>
      </c>
      <c r="L23" s="7">
        <v>-7.5336784712388485E-2</v>
      </c>
      <c r="M23" s="11">
        <v>0.79594569220385403</v>
      </c>
    </row>
    <row r="24" spans="2:13" x14ac:dyDescent="0.2">
      <c r="B24" t="s">
        <v>522</v>
      </c>
      <c r="C24" t="s">
        <v>523</v>
      </c>
      <c r="D24" t="s">
        <v>587</v>
      </c>
      <c r="E24" s="7">
        <v>0.97220649859165242</v>
      </c>
      <c r="F24" s="7">
        <v>-4.0665317215697057E-2</v>
      </c>
      <c r="G24" s="11">
        <v>0.393546294026548</v>
      </c>
      <c r="H24" s="9">
        <v>0.66481455005173429</v>
      </c>
      <c r="I24" s="9">
        <v>-0.58897613778245383</v>
      </c>
      <c r="J24" s="11">
        <v>0.224117799936391</v>
      </c>
      <c r="K24" s="7">
        <v>0.88255408574023186</v>
      </c>
      <c r="L24" s="7">
        <v>-0.1802434008228351</v>
      </c>
      <c r="M24" s="11">
        <v>0.153469097544222</v>
      </c>
    </row>
    <row r="25" spans="2:13" x14ac:dyDescent="0.2">
      <c r="B25" t="s">
        <v>524</v>
      </c>
      <c r="C25" t="s">
        <v>525</v>
      </c>
      <c r="D25" t="s">
        <v>588</v>
      </c>
      <c r="E25" s="7">
        <v>0.91199529067459795</v>
      </c>
      <c r="F25" s="7">
        <v>-0.1329017202100044</v>
      </c>
      <c r="G25" s="11">
        <v>0.15918913844077101</v>
      </c>
      <c r="H25" s="9">
        <v>0.82990435442259247</v>
      </c>
      <c r="I25" s="9">
        <v>-0.26898301788726081</v>
      </c>
      <c r="J25" s="11">
        <v>1.43211029387294E-2</v>
      </c>
      <c r="K25" s="7">
        <v>0.89480238478437446</v>
      </c>
      <c r="L25" s="7">
        <v>-0.16035899348361859</v>
      </c>
      <c r="M25" s="11">
        <v>0.158256335437363</v>
      </c>
    </row>
    <row r="26" spans="2:13" x14ac:dyDescent="0.2">
      <c r="B26" t="s">
        <v>526</v>
      </c>
      <c r="C26" t="s">
        <v>527</v>
      </c>
      <c r="D26" t="s">
        <v>589</v>
      </c>
      <c r="E26" s="9">
        <v>0.82728660005415455</v>
      </c>
      <c r="F26" s="9">
        <v>-0.27354088054829934</v>
      </c>
      <c r="G26" s="11">
        <v>1.4018757591796899E-2</v>
      </c>
      <c r="H26" s="7">
        <v>0.83112972347605985</v>
      </c>
      <c r="I26" s="7">
        <v>-0.26685442317518693</v>
      </c>
      <c r="J26" s="11">
        <v>2.25261074570965E-2</v>
      </c>
      <c r="K26" s="7">
        <v>0.96119824477181504</v>
      </c>
      <c r="L26" s="7">
        <v>-5.709408089868228E-2</v>
      </c>
      <c r="M26" s="11">
        <v>0.30234627874483899</v>
      </c>
    </row>
    <row r="27" spans="2:13" x14ac:dyDescent="0.2">
      <c r="B27" t="s">
        <v>528</v>
      </c>
      <c r="C27" t="s">
        <v>529</v>
      </c>
      <c r="D27" t="s">
        <v>590</v>
      </c>
      <c r="E27" s="9">
        <v>0.8110858290290508</v>
      </c>
      <c r="F27" s="9">
        <v>-0.30207350650799092</v>
      </c>
      <c r="G27" s="11">
        <v>5.6383321891611597E-2</v>
      </c>
      <c r="H27" s="7">
        <v>0.97083542211021823</v>
      </c>
      <c r="I27" s="7">
        <v>-4.2701346956149112E-2</v>
      </c>
      <c r="J27" s="11">
        <v>0.41185212304651098</v>
      </c>
      <c r="K27" s="7">
        <v>0.85497569854819955</v>
      </c>
      <c r="L27" s="7">
        <v>-0.22604468083298271</v>
      </c>
      <c r="M27" s="11">
        <v>0.118692251578022</v>
      </c>
    </row>
    <row r="28" spans="2:13" x14ac:dyDescent="0.2">
      <c r="B28" t="s">
        <v>530</v>
      </c>
      <c r="C28" t="s">
        <v>531</v>
      </c>
      <c r="D28" t="s">
        <v>591</v>
      </c>
      <c r="E28" s="9">
        <v>0.82639205671419458</v>
      </c>
      <c r="F28" s="9">
        <v>-0.27510170781182847</v>
      </c>
      <c r="G28" s="11">
        <v>0.79594569220385403</v>
      </c>
      <c r="H28" s="7">
        <v>0.87950680934599546</v>
      </c>
      <c r="I28" s="7">
        <v>-0.18523334746679446</v>
      </c>
      <c r="J28" s="11">
        <v>0.55928690459277497</v>
      </c>
      <c r="K28" s="7">
        <v>0.83133143362522977</v>
      </c>
      <c r="L28" s="7">
        <v>-0.26650433230889586</v>
      </c>
      <c r="M28" s="11">
        <v>0.50391046457473299</v>
      </c>
    </row>
    <row r="29" spans="2:13" x14ac:dyDescent="0.2">
      <c r="B29" t="s">
        <v>532</v>
      </c>
      <c r="C29" t="s">
        <v>533</v>
      </c>
      <c r="D29" t="s">
        <v>592</v>
      </c>
      <c r="E29" s="9">
        <v>5.2478047199693359E-2</v>
      </c>
      <c r="F29" s="9">
        <v>-4.2521421540362558</v>
      </c>
      <c r="G29" s="11">
        <v>0.55928690459277497</v>
      </c>
      <c r="H29" s="8">
        <v>2.0752693133377278</v>
      </c>
      <c r="I29" s="8">
        <v>1.0532985710643539</v>
      </c>
      <c r="J29" s="11">
        <v>0.41433967866133298</v>
      </c>
      <c r="K29" s="7">
        <v>1.0707988467485952</v>
      </c>
      <c r="L29" s="7">
        <v>9.8687490308195569E-2</v>
      </c>
      <c r="M29" s="11">
        <v>0.38321635822707301</v>
      </c>
    </row>
    <row r="30" spans="2:13" x14ac:dyDescent="0.2">
      <c r="B30" t="s">
        <v>534</v>
      </c>
      <c r="C30" t="s">
        <v>535</v>
      </c>
      <c r="D30" t="s">
        <v>593</v>
      </c>
      <c r="E30" s="9">
        <v>0.77194945555415528</v>
      </c>
      <c r="F30" s="9">
        <v>-0.37342170673155606</v>
      </c>
      <c r="G30" s="11">
        <v>6.3989777973630493E-2</v>
      </c>
      <c r="H30" s="7">
        <v>0.87702481914560226</v>
      </c>
      <c r="I30" s="7">
        <v>-0.18931042445039079</v>
      </c>
      <c r="J30" s="11">
        <v>0.137485207595023</v>
      </c>
      <c r="K30" s="7">
        <v>0.98149931185977368</v>
      </c>
      <c r="L30" s="7">
        <v>-2.6940838685309727E-2</v>
      </c>
      <c r="M30" s="11">
        <v>0.25195523228736599</v>
      </c>
    </row>
    <row r="31" spans="2:13" x14ac:dyDescent="0.2">
      <c r="B31" t="s">
        <v>536</v>
      </c>
      <c r="C31" t="s">
        <v>537</v>
      </c>
      <c r="D31" t="s">
        <v>594</v>
      </c>
      <c r="E31" s="9">
        <v>0.82706653657480889</v>
      </c>
      <c r="F31" s="9">
        <v>-0.27392469762480615</v>
      </c>
      <c r="G31" s="11">
        <v>0.79594569220385403</v>
      </c>
      <c r="H31" s="7">
        <v>0.88895136690943932</v>
      </c>
      <c r="I31" s="7">
        <v>-0.16982360118415554</v>
      </c>
      <c r="J31" s="11">
        <v>0.372857936395183</v>
      </c>
      <c r="K31" s="7">
        <v>0.9655642733616624</v>
      </c>
      <c r="L31" s="7">
        <v>-5.0555798659283696E-2</v>
      </c>
      <c r="M31" s="11">
        <v>0.47040132825367498</v>
      </c>
    </row>
    <row r="32" spans="2:13" x14ac:dyDescent="0.2">
      <c r="B32" t="s">
        <v>538</v>
      </c>
      <c r="C32" t="s">
        <v>539</v>
      </c>
      <c r="D32" t="s">
        <v>595</v>
      </c>
      <c r="E32" s="9">
        <v>0.80879038382962587</v>
      </c>
      <c r="F32" s="9">
        <v>-0.30616225056901636</v>
      </c>
      <c r="G32" s="11" t="s">
        <v>749</v>
      </c>
      <c r="H32" s="7">
        <v>0.88843255305953461</v>
      </c>
      <c r="I32" s="7">
        <v>-0.17066583924116829</v>
      </c>
      <c r="J32" s="11">
        <v>0.372857936395183</v>
      </c>
      <c r="K32" s="7">
        <v>0.85065235092990887</v>
      </c>
      <c r="L32" s="7">
        <v>-0.23335845071266953</v>
      </c>
      <c r="M32" s="11">
        <v>0.27198127308852499</v>
      </c>
    </row>
    <row r="33" spans="1:13" x14ac:dyDescent="0.2">
      <c r="B33" t="s">
        <v>540</v>
      </c>
      <c r="C33" t="s">
        <v>541</v>
      </c>
      <c r="D33" t="s">
        <v>596</v>
      </c>
      <c r="E33" s="9">
        <v>0.82920794622459071</v>
      </c>
      <c r="F33" s="9">
        <v>-0.2701941531579779</v>
      </c>
      <c r="G33" s="11">
        <v>4.2783699628763203E-2</v>
      </c>
      <c r="H33" s="7">
        <v>0.87133982685730116</v>
      </c>
      <c r="I33" s="7">
        <v>-0.19869260808828582</v>
      </c>
      <c r="J33" s="11">
        <v>7.4705933312130504E-2</v>
      </c>
      <c r="K33" s="7">
        <v>0.84094836115520166</v>
      </c>
      <c r="L33" s="7">
        <v>-0.24991088108065024</v>
      </c>
      <c r="M33" s="11">
        <v>6.7436749490816406E-2</v>
      </c>
    </row>
    <row r="34" spans="1:13" x14ac:dyDescent="0.2">
      <c r="B34" t="s">
        <v>542</v>
      </c>
      <c r="C34" t="s">
        <v>543</v>
      </c>
      <c r="D34" t="s">
        <v>597</v>
      </c>
      <c r="E34" s="7">
        <v>0.84329475408373089</v>
      </c>
      <c r="F34" s="7">
        <v>-0.24589111504883529</v>
      </c>
      <c r="G34" s="11">
        <v>3.8837582963097798E-2</v>
      </c>
      <c r="H34" s="7">
        <v>0.86482661297947538</v>
      </c>
      <c r="I34" s="7">
        <v>-0.20951717562752115</v>
      </c>
      <c r="J34" s="11">
        <v>0.102312731696148</v>
      </c>
      <c r="K34" s="9">
        <v>0.79044397879821848</v>
      </c>
      <c r="L34" s="9">
        <v>-0.339264876926059</v>
      </c>
      <c r="M34" s="11">
        <v>2.25261074570965E-2</v>
      </c>
    </row>
    <row r="35" spans="1:13" x14ac:dyDescent="0.2">
      <c r="B35" t="s">
        <v>544</v>
      </c>
      <c r="C35" t="s">
        <v>545</v>
      </c>
      <c r="D35" t="s">
        <v>598</v>
      </c>
      <c r="E35" s="7">
        <v>1.0950368120430212</v>
      </c>
      <c r="F35" s="7">
        <v>0.13097936997185686</v>
      </c>
      <c r="G35" s="11">
        <v>0.32795524502212298</v>
      </c>
      <c r="H35" s="7">
        <v>0.84984477838471018</v>
      </c>
      <c r="I35" s="7">
        <v>-0.23472873352423082</v>
      </c>
      <c r="J35" s="11">
        <v>0.248401043349506</v>
      </c>
      <c r="K35" s="9">
        <v>0.59163885242207415</v>
      </c>
      <c r="L35" s="9">
        <v>-0.75721129877870741</v>
      </c>
      <c r="M35" s="11">
        <v>3.1994888986815198E-2</v>
      </c>
    </row>
    <row r="36" spans="1:13" x14ac:dyDescent="0.2">
      <c r="B36" t="s">
        <v>546</v>
      </c>
      <c r="C36" t="s">
        <v>547</v>
      </c>
      <c r="D36" t="s">
        <v>599</v>
      </c>
      <c r="E36" s="7">
        <v>0.88141592028780691</v>
      </c>
      <c r="F36" s="7">
        <v>-0.18210513982767457</v>
      </c>
      <c r="G36" s="11">
        <v>0.22371476183711</v>
      </c>
      <c r="H36" s="7">
        <v>0.86346478127755155</v>
      </c>
      <c r="I36" s="7">
        <v>-0.21179076011222145</v>
      </c>
      <c r="J36" s="11">
        <v>0.19898642305096401</v>
      </c>
      <c r="K36" s="9">
        <v>0.73010737978692408</v>
      </c>
      <c r="L36" s="9">
        <v>-0.45381943241052619</v>
      </c>
      <c r="M36" s="11">
        <v>1.8006695787232602E-2</v>
      </c>
    </row>
    <row r="37" spans="1:13" x14ac:dyDescent="0.2">
      <c r="B37" t="s">
        <v>548</v>
      </c>
      <c r="C37" t="s">
        <v>549</v>
      </c>
      <c r="D37" t="s">
        <v>600</v>
      </c>
      <c r="E37" s="7">
        <v>0.87471654199579552</v>
      </c>
      <c r="F37" s="7">
        <v>-0.19311251761131185</v>
      </c>
      <c r="G37" s="11">
        <v>0.23738450315604501</v>
      </c>
      <c r="H37" s="7">
        <v>0.89271193884469591</v>
      </c>
      <c r="I37" s="7">
        <v>-0.16373337468488217</v>
      </c>
      <c r="J37" s="11">
        <v>0.158256335437363</v>
      </c>
      <c r="K37" s="9">
        <v>0.8023561060505805</v>
      </c>
      <c r="L37" s="9">
        <v>-0.31768541131423256</v>
      </c>
      <c r="M37" s="11">
        <v>7.7675165926195597E-2</v>
      </c>
    </row>
    <row r="38" spans="1:13" x14ac:dyDescent="0.2">
      <c r="B38" t="s">
        <v>550</v>
      </c>
      <c r="C38" t="s">
        <v>551</v>
      </c>
      <c r="D38" t="s">
        <v>601</v>
      </c>
      <c r="E38" s="7">
        <v>0.87381774393305378</v>
      </c>
      <c r="F38" s="7">
        <v>-0.19459569312868058</v>
      </c>
      <c r="G38" s="11">
        <v>0.34328807582058501</v>
      </c>
      <c r="H38" s="7">
        <v>0.84156116671024028</v>
      </c>
      <c r="I38" s="7">
        <v>-0.24885996094054416</v>
      </c>
      <c r="J38" s="11">
        <v>0.27463046065646801</v>
      </c>
      <c r="K38" s="9">
        <v>0.79100162382850769</v>
      </c>
      <c r="L38" s="9">
        <v>-0.33824743851175959</v>
      </c>
      <c r="M38" s="11">
        <v>0.112766643783223</v>
      </c>
    </row>
    <row r="39" spans="1:13" x14ac:dyDescent="0.2">
      <c r="B39" t="s">
        <v>552</v>
      </c>
      <c r="C39" t="s">
        <v>553</v>
      </c>
      <c r="D39" t="s">
        <v>602</v>
      </c>
      <c r="E39" s="7">
        <v>0.92526603511997574</v>
      </c>
      <c r="F39" s="7">
        <v>-0.11205986183540302</v>
      </c>
      <c r="G39" s="11">
        <v>0.17832337754611999</v>
      </c>
      <c r="H39" s="7">
        <v>0.97321506137738045</v>
      </c>
      <c r="I39" s="7">
        <v>-3.9169447436423858E-2</v>
      </c>
      <c r="J39" s="11">
        <v>0.25076068384665701</v>
      </c>
      <c r="K39" s="9">
        <v>0.74406311142089299</v>
      </c>
      <c r="L39" s="9">
        <v>-0.42650309899439948</v>
      </c>
      <c r="M39" s="11">
        <v>3.4721712639478798E-2</v>
      </c>
    </row>
    <row r="40" spans="1:13" x14ac:dyDescent="0.2">
      <c r="B40" t="s">
        <v>554</v>
      </c>
      <c r="C40" t="s">
        <v>555</v>
      </c>
      <c r="D40" t="s">
        <v>603</v>
      </c>
      <c r="E40" s="7">
        <v>0.97967211382530317</v>
      </c>
      <c r="F40" s="7">
        <v>-2.9629120057629466E-2</v>
      </c>
      <c r="G40" s="11">
        <v>0.32795524502212298</v>
      </c>
      <c r="H40" s="7">
        <v>0.85177626583400901</v>
      </c>
      <c r="I40" s="7">
        <v>-0.23145356415457535</v>
      </c>
      <c r="J40" s="11">
        <v>0.33434757846220903</v>
      </c>
      <c r="K40" s="9">
        <v>0.8283683259951965</v>
      </c>
      <c r="L40" s="9">
        <v>-0.27165570405621048</v>
      </c>
      <c r="M40" s="11">
        <v>0.35664675509223998</v>
      </c>
    </row>
    <row r="41" spans="1:13" x14ac:dyDescent="0.2">
      <c r="B41" t="s">
        <v>556</v>
      </c>
      <c r="C41" t="s">
        <v>557</v>
      </c>
      <c r="D41" t="s">
        <v>604</v>
      </c>
      <c r="E41" s="7">
        <v>0.85735049188854462</v>
      </c>
      <c r="F41" s="7">
        <v>-0.22204298443772416</v>
      </c>
      <c r="G41" s="11">
        <v>0.19898642305096401</v>
      </c>
      <c r="H41" s="7">
        <v>0.93756436555045308</v>
      </c>
      <c r="I41" s="7">
        <v>-9.3010357273755492E-2</v>
      </c>
      <c r="J41" s="11">
        <v>0.393546294026548</v>
      </c>
      <c r="K41" s="9">
        <v>0.77752228617657004</v>
      </c>
      <c r="L41" s="9">
        <v>-0.36304406698094038</v>
      </c>
      <c r="M41" s="11">
        <v>0.158256335437363</v>
      </c>
    </row>
    <row r="42" spans="1:13" x14ac:dyDescent="0.2">
      <c r="B42" t="s">
        <v>558</v>
      </c>
      <c r="C42" t="s">
        <v>559</v>
      </c>
      <c r="D42" t="s">
        <v>605</v>
      </c>
      <c r="E42" s="7">
        <v>0.87535255537352374</v>
      </c>
      <c r="F42" s="7">
        <v>-0.19206390371627977</v>
      </c>
      <c r="G42" s="11">
        <v>0.158256335437363</v>
      </c>
      <c r="H42" s="7">
        <v>0.88161893428918481</v>
      </c>
      <c r="I42" s="7">
        <v>-0.18177288627800356</v>
      </c>
      <c r="J42" s="11">
        <v>0.17832337754611999</v>
      </c>
      <c r="K42" s="9">
        <v>0.80679443863504252</v>
      </c>
      <c r="L42" s="9">
        <v>-0.30972695563318825</v>
      </c>
      <c r="M42" s="11">
        <v>5.2454023231564097E-2</v>
      </c>
    </row>
    <row r="43" spans="1:13" x14ac:dyDescent="0.2">
      <c r="B43" t="s">
        <v>560</v>
      </c>
      <c r="C43" t="s">
        <v>561</v>
      </c>
      <c r="D43" t="s">
        <v>606</v>
      </c>
      <c r="E43" s="7">
        <v>0.86903223867918988</v>
      </c>
      <c r="F43" s="7">
        <v>-0.20251839688120266</v>
      </c>
      <c r="G43" s="11">
        <v>0.306938195088445</v>
      </c>
      <c r="H43" s="7">
        <v>0.92388510662456302</v>
      </c>
      <c r="I43" s="7">
        <v>-0.1142146441217585</v>
      </c>
      <c r="J43" s="11">
        <v>0.33434757846220903</v>
      </c>
      <c r="K43" s="9">
        <v>0.60209688703399233</v>
      </c>
      <c r="L43" s="9">
        <v>-0.73193243647951367</v>
      </c>
      <c r="M43" s="11">
        <v>0.17832337754611999</v>
      </c>
    </row>
    <row r="44" spans="1:13" x14ac:dyDescent="0.2">
      <c r="B44" t="s">
        <v>562</v>
      </c>
      <c r="C44" t="s">
        <v>563</v>
      </c>
      <c r="D44" t="s">
        <v>607</v>
      </c>
      <c r="E44" s="7">
        <v>0.97718916715705684</v>
      </c>
      <c r="F44" s="7">
        <v>-3.3290224503047555E-2</v>
      </c>
      <c r="G44" s="11">
        <v>0.66144804095845999</v>
      </c>
      <c r="H44" s="7">
        <v>0.97292016037055307</v>
      </c>
      <c r="I44" s="7">
        <v>-3.9606675249378498E-2</v>
      </c>
      <c r="J44" s="11">
        <v>0.56448159390441</v>
      </c>
      <c r="K44" s="9">
        <v>0.81037801055051328</v>
      </c>
      <c r="L44" s="9">
        <v>-0.30333306746614896</v>
      </c>
      <c r="M44" s="11">
        <v>9.3821513795638106E-2</v>
      </c>
    </row>
    <row r="45" spans="1:13" x14ac:dyDescent="0.2">
      <c r="B45" t="s">
        <v>564</v>
      </c>
      <c r="C45" t="s">
        <v>565</v>
      </c>
      <c r="D45" t="s">
        <v>608</v>
      </c>
      <c r="E45" s="7">
        <v>0.91017632715378427</v>
      </c>
      <c r="F45" s="7">
        <v>-0.13578203125976487</v>
      </c>
      <c r="G45" s="11">
        <v>0.34328807582058501</v>
      </c>
      <c r="H45" s="7">
        <v>0.85535738202559908</v>
      </c>
      <c r="I45" s="7">
        <v>-0.22540076781343218</v>
      </c>
      <c r="J45" s="11">
        <v>0.31018677089685998</v>
      </c>
      <c r="K45" s="9">
        <v>0.81309677849323603</v>
      </c>
      <c r="L45" s="9">
        <v>-0.29850101621226072</v>
      </c>
      <c r="M45" s="11">
        <v>0.19013558710965001</v>
      </c>
    </row>
    <row r="47" spans="1:13" x14ac:dyDescent="0.2">
      <c r="A47" s="16" t="s">
        <v>610</v>
      </c>
      <c r="B47" t="s">
        <v>611</v>
      </c>
      <c r="C47" t="s">
        <v>612</v>
      </c>
      <c r="D47" t="s">
        <v>613</v>
      </c>
      <c r="E47" s="9">
        <v>0.80061690722446666</v>
      </c>
      <c r="F47" s="9">
        <v>-0.32081601237282809</v>
      </c>
      <c r="G47" s="11">
        <v>0.38321635822707301</v>
      </c>
      <c r="H47" s="9">
        <v>0.75065890350031106</v>
      </c>
      <c r="I47" s="9">
        <v>-0.41377059329348809</v>
      </c>
      <c r="J47" s="11">
        <v>0.18132084872568299</v>
      </c>
      <c r="K47" s="9">
        <v>0.72075358076412488</v>
      </c>
      <c r="L47" s="9">
        <v>-0.47242199571964233</v>
      </c>
      <c r="M47" s="11">
        <v>0.16052793292862799</v>
      </c>
    </row>
    <row r="48" spans="1:13" x14ac:dyDescent="0.2">
      <c r="A48" s="12"/>
      <c r="B48" t="s">
        <v>614</v>
      </c>
      <c r="C48" t="s">
        <v>615</v>
      </c>
      <c r="D48" t="s">
        <v>616</v>
      </c>
      <c r="E48" s="9">
        <v>0.81403883482327855</v>
      </c>
      <c r="F48" s="9">
        <v>-0.2968304730364798</v>
      </c>
      <c r="G48" s="11">
        <v>0.35214549424150399</v>
      </c>
      <c r="H48" s="9">
        <v>0.8045856913498779</v>
      </c>
      <c r="I48" s="9">
        <v>-0.31368201340173163</v>
      </c>
      <c r="J48" s="11">
        <v>0.26531523073461799</v>
      </c>
      <c r="K48" s="9">
        <v>0.75968301460461451</v>
      </c>
      <c r="L48" s="9">
        <v>-0.39653052982320858</v>
      </c>
      <c r="M48" s="11">
        <v>9.3821513795638106E-2</v>
      </c>
    </row>
    <row r="49" spans="1:13" x14ac:dyDescent="0.2">
      <c r="B49" t="s">
        <v>617</v>
      </c>
      <c r="C49" t="s">
        <v>618</v>
      </c>
      <c r="D49" t="s">
        <v>619</v>
      </c>
      <c r="E49" s="9">
        <v>0.74198586957807577</v>
      </c>
      <c r="F49" s="9">
        <v>-0.43053638254768478</v>
      </c>
      <c r="G49" s="11">
        <v>3.8837582963097798E-2</v>
      </c>
      <c r="H49" s="9">
        <v>0.75233356891107805</v>
      </c>
      <c r="I49" s="9">
        <v>-0.41055563044113136</v>
      </c>
      <c r="J49" s="11">
        <v>2.25261074570965E-2</v>
      </c>
      <c r="K49" s="7">
        <v>0.91474735234120785</v>
      </c>
      <c r="L49" s="7">
        <v>-0.12855476007565075</v>
      </c>
      <c r="M49" s="11">
        <v>0.27463046065646801</v>
      </c>
    </row>
    <row r="50" spans="1:13" x14ac:dyDescent="0.2">
      <c r="B50" t="s">
        <v>620</v>
      </c>
      <c r="C50" t="s">
        <v>621</v>
      </c>
      <c r="D50" t="s">
        <v>622</v>
      </c>
      <c r="E50" s="9">
        <v>0.81328717388834337</v>
      </c>
      <c r="F50" s="9">
        <v>-0.29816323312828225</v>
      </c>
      <c r="G50" s="11">
        <v>0.75586569686209903</v>
      </c>
      <c r="H50" s="7">
        <v>0.95792330334928777</v>
      </c>
      <c r="I50" s="7">
        <v>-6.2017944465717297E-2</v>
      </c>
      <c r="J50" s="11">
        <v>0.45985962987248702</v>
      </c>
      <c r="K50" s="9">
        <v>0.78613994564295497</v>
      </c>
      <c r="L50" s="9">
        <v>-0.34714193645770081</v>
      </c>
      <c r="M50" s="11">
        <v>1</v>
      </c>
    </row>
    <row r="51" spans="1:13" x14ac:dyDescent="0.2">
      <c r="B51" t="s">
        <v>623</v>
      </c>
      <c r="C51" t="s">
        <v>624</v>
      </c>
      <c r="D51" t="s">
        <v>625</v>
      </c>
      <c r="E51" s="9">
        <v>0.7172743782823916</v>
      </c>
      <c r="F51" s="9">
        <v>-0.47940299762443761</v>
      </c>
      <c r="G51" s="11">
        <v>0.44096536063897301</v>
      </c>
      <c r="H51" s="7">
        <v>1.0172033354754546</v>
      </c>
      <c r="I51" s="7">
        <v>2.4608097838659051E-2</v>
      </c>
      <c r="J51" s="11">
        <v>0.452387878680653</v>
      </c>
      <c r="K51" s="9">
        <v>0.6417369568339294</v>
      </c>
      <c r="L51" s="9">
        <v>-0.63994602625610408</v>
      </c>
      <c r="M51" s="11">
        <v>0.75586569686209903</v>
      </c>
    </row>
    <row r="52" spans="1:13" x14ac:dyDescent="0.2">
      <c r="B52" t="s">
        <v>626</v>
      </c>
      <c r="C52" t="s">
        <v>627</v>
      </c>
      <c r="D52" t="s">
        <v>628</v>
      </c>
      <c r="E52" s="7">
        <v>0.87277276014907113</v>
      </c>
      <c r="F52" s="7">
        <v>-0.19632202004884264</v>
      </c>
      <c r="G52" s="11">
        <v>0.27198127308852499</v>
      </c>
      <c r="H52" s="9">
        <v>0.77316067993734561</v>
      </c>
      <c r="I52" s="9">
        <v>-0.37115982555061988</v>
      </c>
      <c r="J52" s="11">
        <v>0.41245562278506998</v>
      </c>
      <c r="K52" s="7">
        <v>0.95404008261398543</v>
      </c>
      <c r="L52" s="7">
        <v>-6.7878214638077597E-2</v>
      </c>
      <c r="M52" s="11">
        <v>0.393546294026548</v>
      </c>
    </row>
    <row r="53" spans="1:13" x14ac:dyDescent="0.2">
      <c r="B53" t="s">
        <v>629</v>
      </c>
      <c r="C53" t="s">
        <v>630</v>
      </c>
      <c r="D53" t="s">
        <v>631</v>
      </c>
      <c r="E53" s="7">
        <v>0.83623197512201086</v>
      </c>
      <c r="F53" s="7">
        <v>-0.25802488591334916</v>
      </c>
      <c r="G53" s="11">
        <v>1</v>
      </c>
      <c r="H53" s="9">
        <v>0.81704870097009141</v>
      </c>
      <c r="I53" s="9">
        <v>-0.29150602073425042</v>
      </c>
      <c r="J53" s="11">
        <v>0.65591049004424695</v>
      </c>
      <c r="K53" s="7">
        <v>0.88749527606175527</v>
      </c>
      <c r="L53" s="7">
        <v>-0.17218865450427692</v>
      </c>
      <c r="M53" s="11">
        <v>0.98386573506636998</v>
      </c>
    </row>
    <row r="54" spans="1:13" x14ac:dyDescent="0.2">
      <c r="B54" t="s">
        <v>632</v>
      </c>
      <c r="C54" t="s">
        <v>633</v>
      </c>
      <c r="D54" t="s">
        <v>634</v>
      </c>
      <c r="E54" s="9">
        <v>0.82117325056382273</v>
      </c>
      <c r="F54" s="9">
        <v>-0.28424146197014782</v>
      </c>
      <c r="G54" s="11">
        <v>6.9872895136699796E-3</v>
      </c>
      <c r="H54" s="7">
        <v>0.86822163223971871</v>
      </c>
      <c r="I54" s="7">
        <v>-0.20386472627471805</v>
      </c>
      <c r="J54" s="11">
        <v>8.7635505339591996E-2</v>
      </c>
      <c r="K54" s="7">
        <v>0.84129250000804967</v>
      </c>
      <c r="L54" s="7">
        <v>-0.24932061195240701</v>
      </c>
      <c r="M54" s="11">
        <v>5.6383321891611597E-2</v>
      </c>
    </row>
    <row r="55" spans="1:13" x14ac:dyDescent="0.2">
      <c r="B55" t="s">
        <v>635</v>
      </c>
      <c r="C55" t="s">
        <v>636</v>
      </c>
      <c r="D55" t="s">
        <v>637</v>
      </c>
      <c r="E55" s="9">
        <v>0.7270221643328435</v>
      </c>
      <c r="F55" s="9">
        <v>-0.45992874740597312</v>
      </c>
      <c r="G55" s="11">
        <v>0.137485207595023</v>
      </c>
      <c r="H55" s="7">
        <v>0.85273515668483457</v>
      </c>
      <c r="I55" s="7">
        <v>-0.22983035740700064</v>
      </c>
      <c r="J55" s="11">
        <v>0.14085819769660199</v>
      </c>
      <c r="K55" s="7">
        <v>1.2828416099955393</v>
      </c>
      <c r="L55" s="7">
        <v>0.35934305462078814</v>
      </c>
      <c r="M55" s="11">
        <v>0.10311390569626699</v>
      </c>
    </row>
    <row r="56" spans="1:13" x14ac:dyDescent="0.2">
      <c r="B56" t="s">
        <v>638</v>
      </c>
      <c r="C56" t="s">
        <v>639</v>
      </c>
      <c r="D56" t="s">
        <v>640</v>
      </c>
      <c r="E56" s="7">
        <v>0.87275092233597973</v>
      </c>
      <c r="F56" s="7">
        <v>-0.19635811844724146</v>
      </c>
      <c r="G56" s="11">
        <v>0.20679118059790699</v>
      </c>
      <c r="H56" s="7">
        <v>0.87184515939915741</v>
      </c>
      <c r="I56" s="7">
        <v>-0.19785616126444819</v>
      </c>
      <c r="J56" s="11">
        <v>0.20622781139253499</v>
      </c>
      <c r="K56" s="9">
        <v>0.77561903062694626</v>
      </c>
      <c r="L56" s="9">
        <v>-0.36657989297141635</v>
      </c>
      <c r="M56" s="11">
        <v>6.3989777973630493E-2</v>
      </c>
    </row>
    <row r="58" spans="1:13" x14ac:dyDescent="0.2">
      <c r="A58" s="16" t="s">
        <v>609</v>
      </c>
      <c r="B58" t="s">
        <v>641</v>
      </c>
      <c r="C58" t="s">
        <v>642</v>
      </c>
      <c r="D58" t="s">
        <v>659</v>
      </c>
      <c r="E58" s="9">
        <v>0.66908416181317854</v>
      </c>
      <c r="F58" s="9">
        <v>-0.57974040092093759</v>
      </c>
      <c r="G58" s="11">
        <v>0.13145325800938801</v>
      </c>
      <c r="H58" s="9">
        <v>0.76693025246128077</v>
      </c>
      <c r="I58" s="9">
        <v>-0.38283271533864366</v>
      </c>
      <c r="J58" s="11">
        <v>0.18132084872568299</v>
      </c>
      <c r="K58" s="9">
        <v>0.66944677592928825</v>
      </c>
      <c r="L58" s="9">
        <v>-0.57895873561143374</v>
      </c>
      <c r="M58" s="11">
        <v>0.13487349898163301</v>
      </c>
    </row>
    <row r="59" spans="1:13" x14ac:dyDescent="0.2">
      <c r="A59" s="16"/>
      <c r="B59" t="s">
        <v>643</v>
      </c>
      <c r="C59" t="s">
        <v>644</v>
      </c>
      <c r="D59" t="s">
        <v>660</v>
      </c>
      <c r="E59" s="9">
        <v>0.74247643843447453</v>
      </c>
      <c r="F59" s="9">
        <v>-0.42958285037878424</v>
      </c>
      <c r="G59" s="11">
        <v>5.3509310976209298E-2</v>
      </c>
      <c r="H59" s="7">
        <v>0.88795496303325694</v>
      </c>
      <c r="I59" s="7">
        <v>-0.17144158977177965</v>
      </c>
      <c r="J59" s="11">
        <v>0.25195523228736599</v>
      </c>
      <c r="K59" s="9">
        <v>0.67881540044748923</v>
      </c>
      <c r="L59" s="9">
        <v>-0.5589087988677407</v>
      </c>
      <c r="M59" s="11">
        <v>1.8006695787232602E-2</v>
      </c>
    </row>
    <row r="60" spans="1:13" x14ac:dyDescent="0.2">
      <c r="B60" t="s">
        <v>645</v>
      </c>
      <c r="C60" t="s">
        <v>646</v>
      </c>
      <c r="D60" t="s">
        <v>661</v>
      </c>
      <c r="E60" s="9">
        <v>0.82364226538731433</v>
      </c>
      <c r="F60" s="9">
        <v>-0.27991023079850574</v>
      </c>
      <c r="G60" s="11">
        <v>0.60318383824086996</v>
      </c>
      <c r="H60" s="7">
        <v>0.8628160988429816</v>
      </c>
      <c r="I60" s="7">
        <v>-0.21287499963116754</v>
      </c>
      <c r="J60" s="11">
        <v>0.68657615164116903</v>
      </c>
      <c r="K60" s="9">
        <v>0.76076845735523746</v>
      </c>
      <c r="L60" s="9">
        <v>-0.39447066383155932</v>
      </c>
      <c r="M60" s="11">
        <v>1</v>
      </c>
    </row>
    <row r="61" spans="1:13" x14ac:dyDescent="0.2">
      <c r="B61" t="s">
        <v>647</v>
      </c>
      <c r="C61" t="s">
        <v>648</v>
      </c>
      <c r="D61" t="s">
        <v>662</v>
      </c>
      <c r="E61" s="7">
        <v>0.94650503144948051</v>
      </c>
      <c r="F61" s="7">
        <v>-7.9317919832211106E-2</v>
      </c>
      <c r="G61" s="11">
        <v>0.248401043349506</v>
      </c>
      <c r="H61" s="9">
        <v>0.69905720151474016</v>
      </c>
      <c r="I61" s="9">
        <v>-0.51651758354243127</v>
      </c>
      <c r="J61" s="11">
        <v>0.13145325800938801</v>
      </c>
      <c r="K61" s="9">
        <v>0.81351712653581765</v>
      </c>
      <c r="L61" s="9">
        <v>-0.29775537639188998</v>
      </c>
      <c r="M61" s="11">
        <v>0.16052793292862799</v>
      </c>
    </row>
    <row r="62" spans="1:13" x14ac:dyDescent="0.2">
      <c r="B62" t="s">
        <v>649</v>
      </c>
      <c r="C62" t="s">
        <v>650</v>
      </c>
      <c r="D62" t="s">
        <v>663</v>
      </c>
      <c r="E62" s="7">
        <v>0.86722619557362735</v>
      </c>
      <c r="F62" s="7">
        <v>-0.20551975925948388</v>
      </c>
      <c r="G62" s="11">
        <v>0.29850025147313902</v>
      </c>
      <c r="H62" s="9">
        <v>0.8042092079185047</v>
      </c>
      <c r="I62" s="9">
        <v>-0.31435724029309103</v>
      </c>
      <c r="J62" s="11">
        <v>0.27198127308852499</v>
      </c>
      <c r="K62" s="9">
        <v>0.79505036475219815</v>
      </c>
      <c r="L62" s="9">
        <v>-0.33088183992845244</v>
      </c>
      <c r="M62" s="11">
        <v>0.41245562278506998</v>
      </c>
    </row>
    <row r="63" spans="1:13" x14ac:dyDescent="0.2">
      <c r="B63" t="s">
        <v>651</v>
      </c>
      <c r="C63" t="s">
        <v>652</v>
      </c>
      <c r="D63" t="s">
        <v>664</v>
      </c>
      <c r="E63" s="7">
        <v>0.84638826340734186</v>
      </c>
      <c r="F63" s="7">
        <v>-0.24060847268285021</v>
      </c>
      <c r="G63" s="11">
        <v>0.234763662827669</v>
      </c>
      <c r="H63" s="7">
        <v>0.88989445776699716</v>
      </c>
      <c r="I63" s="7">
        <v>-0.16829385351079265</v>
      </c>
      <c r="J63" s="11">
        <v>0.22371476183711</v>
      </c>
      <c r="K63" s="9">
        <v>0.7559057079322008</v>
      </c>
      <c r="L63" s="9">
        <v>-0.40372181174098204</v>
      </c>
      <c r="M63" s="11">
        <v>5.2454023231564097E-2</v>
      </c>
    </row>
    <row r="64" spans="1:13" x14ac:dyDescent="0.2">
      <c r="B64" t="s">
        <v>653</v>
      </c>
      <c r="C64" t="s">
        <v>654</v>
      </c>
      <c r="D64" t="s">
        <v>665</v>
      </c>
      <c r="E64" s="7">
        <v>1.1509584403272821</v>
      </c>
      <c r="F64" s="7">
        <v>0.20283574049340916</v>
      </c>
      <c r="G64" s="11">
        <v>0.27463046065646801</v>
      </c>
      <c r="H64" s="7">
        <v>1.169764059770422</v>
      </c>
      <c r="I64" s="7">
        <v>0.22621756901809006</v>
      </c>
      <c r="J64" s="11">
        <v>0.27964345229638699</v>
      </c>
      <c r="K64" s="9">
        <v>0.80388183640165789</v>
      </c>
      <c r="L64" s="9">
        <v>-0.31494464145060136</v>
      </c>
      <c r="M64" s="11">
        <v>0.18132084872568299</v>
      </c>
    </row>
    <row r="65" spans="2:13" x14ac:dyDescent="0.2">
      <c r="B65" t="s">
        <v>655</v>
      </c>
      <c r="C65" t="s">
        <v>656</v>
      </c>
      <c r="D65" t="s">
        <v>666</v>
      </c>
      <c r="E65" s="7">
        <v>0.86345767488755398</v>
      </c>
      <c r="F65" s="7">
        <v>-0.21180263366632524</v>
      </c>
      <c r="G65" s="11">
        <v>0.23738450315604501</v>
      </c>
      <c r="H65" s="7">
        <v>0.90264851743394026</v>
      </c>
      <c r="I65" s="7">
        <v>-0.14776376927274001</v>
      </c>
      <c r="J65" s="11">
        <v>0.234763662827669</v>
      </c>
      <c r="K65" s="9">
        <v>0.79700554750427877</v>
      </c>
      <c r="L65" s="9">
        <v>-0.32733832885347375</v>
      </c>
      <c r="M65" s="11">
        <v>9.3821513795638106E-2</v>
      </c>
    </row>
    <row r="66" spans="2:13" x14ac:dyDescent="0.2">
      <c r="B66" t="s">
        <v>657</v>
      </c>
      <c r="C66" t="s">
        <v>658</v>
      </c>
      <c r="D66" t="s">
        <v>667</v>
      </c>
      <c r="E66" s="7">
        <v>0.88632854228424873</v>
      </c>
      <c r="F66" s="7">
        <v>-0.17408652199278482</v>
      </c>
      <c r="G66" s="11">
        <v>0.20679118059790699</v>
      </c>
      <c r="H66" s="7">
        <v>0.85929452432516329</v>
      </c>
      <c r="I66" s="7">
        <v>-0.21877539314412195</v>
      </c>
      <c r="J66" s="11">
        <v>0.27198127308852499</v>
      </c>
      <c r="K66" s="9">
        <v>0.8212193993019129</v>
      </c>
      <c r="L66" s="9">
        <v>-0.28416038689274908</v>
      </c>
      <c r="M66" s="11">
        <v>9.3821513795638106E-2</v>
      </c>
    </row>
  </sheetData>
  <autoFilter ref="A1:M1" xr:uid="{F749F590-ADFE-C544-B1A8-9BFC30EE6D51}"/>
  <conditionalFormatting sqref="M1 G1 J1:J45 J47:J56 J58:J66">
    <cfRule type="cellIs" dxfId="6" priority="7" operator="lessThanOrEqual">
      <formula>0.05</formula>
    </cfRule>
  </conditionalFormatting>
  <conditionalFormatting sqref="G2:G45 G58:G66 G47:G56">
    <cfRule type="cellIs" dxfId="5" priority="6" operator="lessThanOrEqual">
      <formula>0.05</formula>
    </cfRule>
  </conditionalFormatting>
  <conditionalFormatting sqref="M2:M45 M58:M66 M47:M56">
    <cfRule type="cellIs" dxfId="4" priority="3" operator="lessThanOrEqual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FBE57-9EB1-9B4C-B19C-0F69534C196A}">
  <dimension ref="A1:L37"/>
  <sheetViews>
    <sheetView workbookViewId="0">
      <selection activeCell="I39" sqref="I39"/>
    </sheetView>
  </sheetViews>
  <sheetFormatPr baseColWidth="10" defaultRowHeight="16" x14ac:dyDescent="0.2"/>
  <cols>
    <col min="1" max="1" width="10.1640625" style="5" bestFit="1" customWidth="1"/>
    <col min="2" max="2" width="15.5" style="5" bestFit="1" customWidth="1"/>
    <col min="3" max="3" width="50.6640625" style="5" bestFit="1" customWidth="1"/>
    <col min="4" max="4" width="21.83203125" style="5" bestFit="1" customWidth="1"/>
    <col min="5" max="5" width="16.33203125" style="5" bestFit="1" customWidth="1"/>
    <col min="6" max="6" width="18" style="5" bestFit="1" customWidth="1"/>
    <col min="7" max="7" width="21.83203125" style="5" bestFit="1" customWidth="1"/>
    <col min="8" max="8" width="16.33203125" style="5" bestFit="1" customWidth="1"/>
    <col min="9" max="9" width="18" style="5" bestFit="1" customWidth="1"/>
    <col min="10" max="10" width="23.5" style="5" bestFit="1" customWidth="1"/>
    <col min="11" max="11" width="18" style="5" bestFit="1" customWidth="1"/>
    <col min="12" max="12" width="19.6640625" style="5" bestFit="1" customWidth="1"/>
    <col min="13" max="16384" width="10.83203125" style="5"/>
  </cols>
  <sheetData>
    <row r="1" spans="1:12" x14ac:dyDescent="0.2">
      <c r="B1" s="6" t="s">
        <v>312</v>
      </c>
      <c r="C1" s="6" t="s">
        <v>313</v>
      </c>
      <c r="D1" s="6" t="s">
        <v>303</v>
      </c>
      <c r="E1" s="6" t="s">
        <v>304</v>
      </c>
      <c r="F1" s="6" t="s">
        <v>305</v>
      </c>
      <c r="G1" s="6" t="s">
        <v>306</v>
      </c>
      <c r="H1" s="6" t="s">
        <v>307</v>
      </c>
      <c r="I1" s="6" t="s">
        <v>308</v>
      </c>
      <c r="J1" s="6" t="s">
        <v>309</v>
      </c>
      <c r="K1" s="6" t="s">
        <v>310</v>
      </c>
      <c r="L1" s="6" t="s">
        <v>311</v>
      </c>
    </row>
    <row r="2" spans="1:12" x14ac:dyDescent="0.2">
      <c r="A2" s="5" t="s">
        <v>701</v>
      </c>
      <c r="B2" s="5" t="s">
        <v>702</v>
      </c>
      <c r="C2" s="5" t="s">
        <v>703</v>
      </c>
      <c r="D2" s="7">
        <v>1.0642221081196255</v>
      </c>
      <c r="E2" s="7">
        <v>8.9799279450318167E-2</v>
      </c>
      <c r="F2" s="11">
        <v>0.27964345229638699</v>
      </c>
      <c r="G2" s="9">
        <v>0.80669405724448373</v>
      </c>
      <c r="H2" s="9">
        <v>-0.3099064669652038</v>
      </c>
      <c r="I2" s="11">
        <v>0.45985962987248702</v>
      </c>
      <c r="J2" s="7">
        <v>1.0941032741833638</v>
      </c>
      <c r="K2" s="7">
        <v>0.12974892288377565</v>
      </c>
      <c r="L2" s="11">
        <v>0.35214549424150399</v>
      </c>
    </row>
    <row r="3" spans="1:12" x14ac:dyDescent="0.2">
      <c r="A3" s="5" t="s">
        <v>734</v>
      </c>
      <c r="B3" s="5" t="s">
        <v>735</v>
      </c>
      <c r="C3" s="5" t="s">
        <v>736</v>
      </c>
      <c r="D3" s="7">
        <v>0.97509159454091432</v>
      </c>
      <c r="E3" s="7">
        <v>-3.6390351119087352E-2</v>
      </c>
      <c r="F3" s="11">
        <v>0.30159191912043498</v>
      </c>
      <c r="G3" s="9">
        <v>0.79219353740830101</v>
      </c>
      <c r="H3" s="9">
        <v>-0.33607516287864109</v>
      </c>
      <c r="I3" s="11">
        <v>0.37793284843104902</v>
      </c>
      <c r="J3" s="9">
        <v>0.82597248640289633</v>
      </c>
      <c r="K3" s="9">
        <v>-0.27583436940632339</v>
      </c>
      <c r="L3" s="11">
        <v>0.27198127308852499</v>
      </c>
    </row>
    <row r="4" spans="1:12" x14ac:dyDescent="0.2">
      <c r="A4" s="5" t="s">
        <v>119</v>
      </c>
      <c r="B4" s="5" t="s">
        <v>120</v>
      </c>
      <c r="C4" s="5" t="s">
        <v>261</v>
      </c>
      <c r="D4" s="7">
        <v>0.96623473172600582</v>
      </c>
      <c r="E4" s="7">
        <v>-4.9554382887093858E-2</v>
      </c>
      <c r="F4" s="11">
        <v>0.61777818456976696</v>
      </c>
      <c r="G4" s="7">
        <v>0.92538754001670254</v>
      </c>
      <c r="H4" s="7">
        <v>-0.11187042118096785</v>
      </c>
      <c r="I4" s="11">
        <v>0.49422254765581403</v>
      </c>
      <c r="J4" s="9">
        <v>0.81218374855068332</v>
      </c>
      <c r="K4" s="9">
        <v>-0.30012193504682538</v>
      </c>
      <c r="L4" s="11">
        <v>0.89550075441941601</v>
      </c>
    </row>
    <row r="5" spans="1:12" x14ac:dyDescent="0.2">
      <c r="A5" s="5" t="s">
        <v>647</v>
      </c>
      <c r="B5" s="5" t="s">
        <v>648</v>
      </c>
      <c r="C5" s="5" t="s">
        <v>662</v>
      </c>
      <c r="D5" s="7">
        <v>0.94650503144948051</v>
      </c>
      <c r="E5" s="7">
        <v>-7.9317919832211106E-2</v>
      </c>
      <c r="F5" s="11">
        <v>0.248401043349506</v>
      </c>
      <c r="G5" s="9">
        <v>0.69905720151474016</v>
      </c>
      <c r="H5" s="9">
        <v>-0.51651758354243127</v>
      </c>
      <c r="I5" s="11">
        <v>0.13145325800938801</v>
      </c>
      <c r="J5" s="9">
        <v>0.81351712653581765</v>
      </c>
      <c r="K5" s="9">
        <v>-0.29775537639188998</v>
      </c>
      <c r="L5" s="11">
        <v>0.16052793292862799</v>
      </c>
    </row>
    <row r="6" spans="1:12" x14ac:dyDescent="0.2">
      <c r="A6" s="5" t="s">
        <v>743</v>
      </c>
      <c r="B6" s="5" t="s">
        <v>744</v>
      </c>
      <c r="C6" s="5" t="s">
        <v>745</v>
      </c>
      <c r="D6" s="7">
        <v>0.94571461902980725</v>
      </c>
      <c r="E6" s="7">
        <v>-8.0523196549588963E-2</v>
      </c>
      <c r="F6" s="11">
        <v>0.22371476183711</v>
      </c>
      <c r="G6" s="7">
        <v>0.89299749890608693</v>
      </c>
      <c r="H6" s="7">
        <v>-0.16327196021369536</v>
      </c>
      <c r="I6" s="11">
        <v>8.7635505339591996E-2</v>
      </c>
      <c r="J6" s="9">
        <v>0.82923085169079236</v>
      </c>
      <c r="K6" s="9">
        <v>-0.27015430169943511</v>
      </c>
      <c r="L6" s="11">
        <v>1.8006695787232602E-2</v>
      </c>
    </row>
    <row r="7" spans="1:12" x14ac:dyDescent="0.2">
      <c r="A7" s="5" t="s">
        <v>746</v>
      </c>
      <c r="B7" s="5" t="s">
        <v>747</v>
      </c>
      <c r="C7" s="5" t="s">
        <v>748</v>
      </c>
      <c r="D7" s="7">
        <v>0.93351797930266489</v>
      </c>
      <c r="E7" s="7">
        <v>-9.9250286253768305E-2</v>
      </c>
      <c r="F7" s="11">
        <v>0.393546294026548</v>
      </c>
      <c r="G7" s="7">
        <v>0.83561001326443407</v>
      </c>
      <c r="H7" s="7">
        <v>-0.25909831430571745</v>
      </c>
      <c r="I7" s="11">
        <v>0.50391046457473299</v>
      </c>
      <c r="J7" s="9">
        <v>0.82918975964232611</v>
      </c>
      <c r="K7" s="9">
        <v>-0.270225795377395</v>
      </c>
      <c r="L7" s="11">
        <v>0.62037354179372095</v>
      </c>
    </row>
    <row r="8" spans="1:12" x14ac:dyDescent="0.2">
      <c r="A8" s="5" t="s">
        <v>704</v>
      </c>
      <c r="B8" s="5" t="s">
        <v>705</v>
      </c>
      <c r="C8" s="5" t="s">
        <v>706</v>
      </c>
      <c r="D8" s="7">
        <v>0.90807136432240054</v>
      </c>
      <c r="E8" s="7">
        <v>-0.13912241311095047</v>
      </c>
      <c r="F8" s="11">
        <v>0.393546294026548</v>
      </c>
      <c r="G8" s="9">
        <v>0.81491056496617265</v>
      </c>
      <c r="H8" s="9">
        <v>-0.29528636015689569</v>
      </c>
      <c r="I8" s="11">
        <v>0.27198127308852499</v>
      </c>
      <c r="J8" s="7">
        <v>0.8450460204964253</v>
      </c>
      <c r="K8" s="7">
        <v>-0.24289818339304814</v>
      </c>
      <c r="L8" s="11">
        <v>0.224117799936391</v>
      </c>
    </row>
    <row r="9" spans="1:12" x14ac:dyDescent="0.2">
      <c r="A9" s="5" t="s">
        <v>740</v>
      </c>
      <c r="B9" s="5" t="s">
        <v>741</v>
      </c>
      <c r="C9" s="5" t="s">
        <v>742</v>
      </c>
      <c r="D9" s="7">
        <v>0.88465464322564746</v>
      </c>
      <c r="E9" s="7">
        <v>-0.17681373771079942</v>
      </c>
      <c r="F9" s="11">
        <v>0.25195523228736599</v>
      </c>
      <c r="G9" s="7">
        <v>1.0397578204034637</v>
      </c>
      <c r="H9" s="7">
        <v>5.6247536068534526E-2</v>
      </c>
      <c r="I9" s="11">
        <v>0.248401043349506</v>
      </c>
      <c r="J9" s="9">
        <v>0.75260555833053966</v>
      </c>
      <c r="K9" s="9">
        <v>-0.41003415049047959</v>
      </c>
      <c r="L9" s="11">
        <v>0.153469097544222</v>
      </c>
    </row>
    <row r="10" spans="1:12" x14ac:dyDescent="0.2">
      <c r="A10" s="5" t="s">
        <v>695</v>
      </c>
      <c r="B10" s="5" t="s">
        <v>696</v>
      </c>
      <c r="C10" s="5" t="s">
        <v>697</v>
      </c>
      <c r="D10" s="7">
        <v>0.87668892957289046</v>
      </c>
      <c r="E10" s="7">
        <v>-0.18986306450024756</v>
      </c>
      <c r="F10" s="11">
        <v>0.41185212304651098</v>
      </c>
      <c r="G10" s="9">
        <v>0.69258439653691894</v>
      </c>
      <c r="H10" s="9">
        <v>-0.52993820994012908</v>
      </c>
      <c r="I10" s="11">
        <v>0.55928690459277497</v>
      </c>
      <c r="J10" s="7">
        <v>1.0222263354083545</v>
      </c>
      <c r="K10" s="7">
        <v>3.1714664787302282E-2</v>
      </c>
      <c r="L10" s="11">
        <v>0.36191030294452198</v>
      </c>
    </row>
    <row r="11" spans="1:12" x14ac:dyDescent="0.2">
      <c r="A11" s="5" t="s">
        <v>707</v>
      </c>
      <c r="B11" s="5" t="s">
        <v>708</v>
      </c>
      <c r="C11" s="5" t="s">
        <v>709</v>
      </c>
      <c r="D11" s="7">
        <v>0.87479387180205281</v>
      </c>
      <c r="E11" s="7">
        <v>-0.19298498098484412</v>
      </c>
      <c r="F11" s="11">
        <v>0.276226452440889</v>
      </c>
      <c r="G11" s="9">
        <v>0.81011125688134</v>
      </c>
      <c r="H11" s="9">
        <v>-0.30380804031153069</v>
      </c>
      <c r="I11" s="11">
        <v>0.13599063654426299</v>
      </c>
      <c r="J11" s="7">
        <v>1.146015020585468</v>
      </c>
      <c r="K11" s="7">
        <v>0.19662595332880767</v>
      </c>
      <c r="L11" s="11">
        <v>0.18132084872568299</v>
      </c>
    </row>
    <row r="12" spans="1:12" x14ac:dyDescent="0.2">
      <c r="A12" s="5" t="s">
        <v>698</v>
      </c>
      <c r="B12" s="5" t="s">
        <v>699</v>
      </c>
      <c r="C12" s="5" t="s">
        <v>700</v>
      </c>
      <c r="D12" s="7">
        <v>0.87006223429716623</v>
      </c>
      <c r="E12" s="7">
        <v>-0.20080949633896356</v>
      </c>
      <c r="F12" s="11">
        <v>5.6029449984097798E-2</v>
      </c>
      <c r="G12" s="9">
        <v>0.79586577488897359</v>
      </c>
      <c r="H12" s="9">
        <v>-0.32940295837798472</v>
      </c>
      <c r="I12" s="11">
        <v>1.7360856319739399E-2</v>
      </c>
      <c r="J12" s="7">
        <v>1.0576130766389105</v>
      </c>
      <c r="K12" s="7">
        <v>8.0811919974011215E-2</v>
      </c>
      <c r="L12" s="11">
        <v>0.32795524502212298</v>
      </c>
    </row>
    <row r="13" spans="1:12" x14ac:dyDescent="0.2">
      <c r="A13" s="5" t="s">
        <v>737</v>
      </c>
      <c r="B13" s="5" t="s">
        <v>738</v>
      </c>
      <c r="C13" s="5" t="s">
        <v>739</v>
      </c>
      <c r="D13" s="7">
        <v>0.84353210398872724</v>
      </c>
      <c r="E13" s="7">
        <v>-0.24548511779841822</v>
      </c>
      <c r="F13" s="11">
        <v>0.457717434427446</v>
      </c>
      <c r="G13" s="9">
        <v>0.78168498962883248</v>
      </c>
      <c r="H13" s="9">
        <v>-0.35534076032144374</v>
      </c>
      <c r="I13" s="11">
        <v>0.35214549424150399</v>
      </c>
      <c r="J13" s="9">
        <v>0.67497282481740339</v>
      </c>
      <c r="K13" s="9">
        <v>-0.56709867611705844</v>
      </c>
      <c r="L13" s="11">
        <v>0.54396254617704998</v>
      </c>
    </row>
    <row r="14" spans="1:12" x14ac:dyDescent="0.2">
      <c r="A14" s="5" t="s">
        <v>680</v>
      </c>
      <c r="B14" s="5" t="s">
        <v>681</v>
      </c>
      <c r="C14" s="5" t="s">
        <v>682</v>
      </c>
      <c r="D14" s="9">
        <v>0.82634185516381986</v>
      </c>
      <c r="E14" s="9">
        <v>-0.27518935111275217</v>
      </c>
      <c r="F14" s="11">
        <v>0.153469097544222</v>
      </c>
      <c r="G14" s="9">
        <v>0.7614685140562385</v>
      </c>
      <c r="H14" s="9">
        <v>-0.3931437109049854</v>
      </c>
      <c r="I14" s="11">
        <v>2.25261074570965E-2</v>
      </c>
      <c r="J14" s="7">
        <v>0.86065484830823868</v>
      </c>
      <c r="K14" s="7">
        <v>-0.21649331077027492</v>
      </c>
      <c r="L14" s="11">
        <v>0.223875188604854</v>
      </c>
    </row>
    <row r="15" spans="1:12" x14ac:dyDescent="0.2">
      <c r="A15" s="5" t="s">
        <v>689</v>
      </c>
      <c r="B15" s="5" t="s">
        <v>690</v>
      </c>
      <c r="C15" s="5" t="s">
        <v>691</v>
      </c>
      <c r="D15" s="9">
        <v>0.82408402872605246</v>
      </c>
      <c r="E15" s="9">
        <v>-0.27913664383131165</v>
      </c>
      <c r="F15" s="11">
        <v>1.4018757591796899E-2</v>
      </c>
      <c r="G15" s="9">
        <v>0.81578061674840241</v>
      </c>
      <c r="H15" s="9">
        <v>-0.29374686632173691</v>
      </c>
      <c r="I15" s="11">
        <v>6.9872895136699796E-3</v>
      </c>
      <c r="J15" s="7">
        <v>0.8908236031598521</v>
      </c>
      <c r="K15" s="7">
        <v>-0.16678831077317424</v>
      </c>
      <c r="L15" s="11">
        <v>0.10311390569626699</v>
      </c>
    </row>
    <row r="16" spans="1:12" x14ac:dyDescent="0.2">
      <c r="A16" s="5" t="s">
        <v>645</v>
      </c>
      <c r="B16" s="5" t="s">
        <v>646</v>
      </c>
      <c r="C16" s="5" t="s">
        <v>661</v>
      </c>
      <c r="D16" s="9">
        <v>0.82364226538731433</v>
      </c>
      <c r="E16" s="9">
        <v>-0.27991023079850574</v>
      </c>
      <c r="F16" s="11">
        <v>0.60318383824086996</v>
      </c>
      <c r="G16" s="7">
        <v>0.8628160988429816</v>
      </c>
      <c r="H16" s="7">
        <v>-0.21287499963116754</v>
      </c>
      <c r="I16" s="11">
        <v>0.68657615164116903</v>
      </c>
      <c r="J16" s="9">
        <v>0.76076845735523746</v>
      </c>
      <c r="K16" s="9">
        <v>-0.39447066383155932</v>
      </c>
      <c r="L16" s="11">
        <v>1</v>
      </c>
    </row>
    <row r="17" spans="1:12" x14ac:dyDescent="0.2">
      <c r="A17" s="5" t="s">
        <v>725</v>
      </c>
      <c r="B17" s="5" t="s">
        <v>726</v>
      </c>
      <c r="C17" s="5" t="s">
        <v>727</v>
      </c>
      <c r="D17" s="9">
        <v>0.8218642970965957</v>
      </c>
      <c r="E17" s="9">
        <v>-0.28302789327713584</v>
      </c>
      <c r="F17" s="11">
        <v>0.20622781139253499</v>
      </c>
      <c r="G17" s="7">
        <v>0.86564283865130687</v>
      </c>
      <c r="H17" s="7">
        <v>-0.2081561983329305</v>
      </c>
      <c r="I17" s="11">
        <v>0.137485207595023</v>
      </c>
      <c r="J17" s="9">
        <v>0.73428710647222906</v>
      </c>
      <c r="K17" s="9">
        <v>-0.44558382732896867</v>
      </c>
      <c r="L17" s="11">
        <v>5.2454023231564097E-2</v>
      </c>
    </row>
    <row r="18" spans="1:12" x14ac:dyDescent="0.2">
      <c r="A18" s="5" t="s">
        <v>19</v>
      </c>
      <c r="B18" s="5" t="s">
        <v>20</v>
      </c>
      <c r="C18" s="5" t="s">
        <v>211</v>
      </c>
      <c r="D18" s="9">
        <v>0.81988524114100081</v>
      </c>
      <c r="E18" s="9">
        <v>-0.28650610420913675</v>
      </c>
      <c r="F18" s="11">
        <v>1.13320135545347E-2</v>
      </c>
      <c r="G18" s="7">
        <v>0.85513143853844753</v>
      </c>
      <c r="H18" s="7">
        <v>-0.22578190745773932</v>
      </c>
      <c r="I18" s="11">
        <v>2.5891721975398501E-2</v>
      </c>
      <c r="J18" s="7">
        <v>0.95774129067798319</v>
      </c>
      <c r="K18" s="7">
        <v>-6.2292093478941157E-2</v>
      </c>
      <c r="L18" s="11">
        <v>0.30159191912043498</v>
      </c>
    </row>
    <row r="19" spans="1:12" x14ac:dyDescent="0.2">
      <c r="A19" s="5" t="s">
        <v>719</v>
      </c>
      <c r="B19" s="5" t="s">
        <v>720</v>
      </c>
      <c r="C19" s="5" t="s">
        <v>721</v>
      </c>
      <c r="D19" s="9">
        <v>0.81013436146082429</v>
      </c>
      <c r="E19" s="9">
        <v>-0.30376689486806374</v>
      </c>
      <c r="F19" s="11">
        <v>0.112058899968196</v>
      </c>
      <c r="G19" s="9">
        <v>0.80088808813896728</v>
      </c>
      <c r="H19" s="9">
        <v>-0.32032743273629172</v>
      </c>
      <c r="I19" s="11">
        <v>0.137485207595023</v>
      </c>
      <c r="J19" s="9">
        <v>0.75255685494976654</v>
      </c>
      <c r="K19" s="9">
        <v>-0.41012751466875097</v>
      </c>
      <c r="L19" s="11">
        <v>5.2454023231564097E-2</v>
      </c>
    </row>
    <row r="20" spans="1:12" x14ac:dyDescent="0.2">
      <c r="A20" s="5" t="s">
        <v>29</v>
      </c>
      <c r="B20" s="5" t="s">
        <v>30</v>
      </c>
      <c r="C20" s="5" t="s">
        <v>216</v>
      </c>
      <c r="D20" s="9">
        <v>0.80189902358080167</v>
      </c>
      <c r="E20" s="9">
        <v>-0.31850751325810805</v>
      </c>
      <c r="F20" s="11">
        <v>5.3509310976209298E-2</v>
      </c>
      <c r="G20" s="9">
        <v>0.80445892298869781</v>
      </c>
      <c r="H20" s="9">
        <v>-0.31390933846750646</v>
      </c>
      <c r="I20" s="11">
        <v>8.9161688773059994E-2</v>
      </c>
      <c r="J20" s="7">
        <v>1.162347042413584</v>
      </c>
      <c r="K20" s="7">
        <v>0.21704087908499409</v>
      </c>
      <c r="L20" s="11">
        <v>0.248401043349506</v>
      </c>
    </row>
    <row r="21" spans="1:12" x14ac:dyDescent="0.2">
      <c r="A21" s="5" t="s">
        <v>49</v>
      </c>
      <c r="B21" s="5" t="s">
        <v>50</v>
      </c>
      <c r="C21" s="5" t="s">
        <v>226</v>
      </c>
      <c r="D21" s="9">
        <v>0.79878606234550464</v>
      </c>
      <c r="E21" s="9">
        <v>-0.32411893481509979</v>
      </c>
      <c r="F21" s="11">
        <v>0.25076068384665701</v>
      </c>
      <c r="G21" s="9">
        <v>0.55132199163982343</v>
      </c>
      <c r="H21" s="9">
        <v>-0.85903294476085323</v>
      </c>
      <c r="I21" s="11">
        <v>1.8006695787232602E-2</v>
      </c>
      <c r="J21" s="7">
        <v>0.95301199650577706</v>
      </c>
      <c r="K21" s="7">
        <v>-6.9433720006646674E-2</v>
      </c>
      <c r="L21" s="11">
        <v>0.44096536063897301</v>
      </c>
    </row>
    <row r="22" spans="1:12" x14ac:dyDescent="0.2">
      <c r="A22" s="5" t="s">
        <v>683</v>
      </c>
      <c r="B22" s="5" t="s">
        <v>684</v>
      </c>
      <c r="C22" s="5" t="s">
        <v>685</v>
      </c>
      <c r="D22" s="9">
        <v>0.79843115976698142</v>
      </c>
      <c r="E22" s="9">
        <v>-0.32476007014894448</v>
      </c>
      <c r="F22" s="11">
        <v>0.223875188604854</v>
      </c>
      <c r="G22" s="9">
        <v>0.68495711447577323</v>
      </c>
      <c r="H22" s="9">
        <v>-0.54591443187984323</v>
      </c>
      <c r="I22" s="11">
        <v>0.153469097544222</v>
      </c>
      <c r="J22" s="7">
        <v>0.9953670693108736</v>
      </c>
      <c r="K22" s="7">
        <v>-6.6994371549085295E-3</v>
      </c>
      <c r="L22" s="11">
        <v>0.331471742929067</v>
      </c>
    </row>
    <row r="23" spans="1:12" x14ac:dyDescent="0.2">
      <c r="A23" s="5" t="s">
        <v>677</v>
      </c>
      <c r="B23" s="5" t="s">
        <v>678</v>
      </c>
      <c r="C23" s="5" t="s">
        <v>679</v>
      </c>
      <c r="D23" s="9">
        <v>0.79752475527622024</v>
      </c>
      <c r="E23" s="9">
        <v>-0.32639879386572435</v>
      </c>
      <c r="F23" s="11">
        <v>0.306938195088445</v>
      </c>
      <c r="G23" s="7">
        <v>1.026493521605756</v>
      </c>
      <c r="H23" s="7">
        <v>3.7724522354705962E-2</v>
      </c>
      <c r="I23" s="11">
        <v>0.41433967866133298</v>
      </c>
      <c r="J23" s="7">
        <v>0.89994561353969027</v>
      </c>
      <c r="K23" s="7">
        <v>-0.15209027727551022</v>
      </c>
      <c r="L23" s="11">
        <v>0.44775037720970801</v>
      </c>
    </row>
    <row r="24" spans="1:12" x14ac:dyDescent="0.2">
      <c r="A24" s="5" t="s">
        <v>731</v>
      </c>
      <c r="B24" s="5" t="s">
        <v>732</v>
      </c>
      <c r="C24" s="5" t="s">
        <v>733</v>
      </c>
      <c r="D24" s="9">
        <v>0.78217776127330152</v>
      </c>
      <c r="E24" s="9">
        <v>-0.35443157665953412</v>
      </c>
      <c r="F24" s="11">
        <v>5.6383321891611597E-2</v>
      </c>
      <c r="G24" s="7">
        <v>0.86686677482950447</v>
      </c>
      <c r="H24" s="7">
        <v>-0.20611780624014087</v>
      </c>
      <c r="I24" s="11">
        <v>0.18132084872568299</v>
      </c>
      <c r="J24" s="9">
        <v>0.77413654592584746</v>
      </c>
      <c r="K24" s="9">
        <v>-0.36934003658529135</v>
      </c>
      <c r="L24" s="11">
        <v>7.7675165926195597E-2</v>
      </c>
    </row>
    <row r="25" spans="1:12" x14ac:dyDescent="0.2">
      <c r="A25" s="5" t="s">
        <v>671</v>
      </c>
      <c r="B25" s="5" t="s">
        <v>672</v>
      </c>
      <c r="C25" s="5" t="s">
        <v>673</v>
      </c>
      <c r="D25" s="9">
        <v>0.77635035215951986</v>
      </c>
      <c r="E25" s="9">
        <v>-0.36522023467127912</v>
      </c>
      <c r="F25" s="11">
        <v>0.276226452440889</v>
      </c>
      <c r="G25" s="7">
        <v>1.1509794343283342</v>
      </c>
      <c r="H25" s="7">
        <v>0.20286205566163373</v>
      </c>
      <c r="I25" s="11">
        <v>0.22371476183711</v>
      </c>
      <c r="J25" s="8">
        <v>1.2793189793320945</v>
      </c>
      <c r="K25" s="8">
        <v>0.35537602381689587</v>
      </c>
      <c r="L25" s="11">
        <v>5.6383321891611597E-2</v>
      </c>
    </row>
    <row r="26" spans="1:12" x14ac:dyDescent="0.2">
      <c r="A26" s="5" t="s">
        <v>668</v>
      </c>
      <c r="B26" s="5" t="s">
        <v>669</v>
      </c>
      <c r="C26" s="5" t="s">
        <v>670</v>
      </c>
      <c r="D26" s="9">
        <v>0.7759577898878125</v>
      </c>
      <c r="E26" s="9">
        <v>-0.36594991924789749</v>
      </c>
      <c r="F26" s="11">
        <v>0.26290651601877602</v>
      </c>
      <c r="G26" s="7">
        <v>1.0012788799424281</v>
      </c>
      <c r="H26" s="7">
        <v>1.8438549674128747E-3</v>
      </c>
      <c r="I26" s="11">
        <v>0.44096536063897301</v>
      </c>
      <c r="J26" s="7">
        <v>0.88293326680803497</v>
      </c>
      <c r="K26" s="7">
        <v>-0.17962369357458974</v>
      </c>
      <c r="L26" s="11">
        <v>0.26531523073461799</v>
      </c>
    </row>
    <row r="27" spans="1:12" x14ac:dyDescent="0.2">
      <c r="A27" s="5" t="s">
        <v>43</v>
      </c>
      <c r="B27" s="5" t="s">
        <v>44</v>
      </c>
      <c r="C27" s="5" t="s">
        <v>223</v>
      </c>
      <c r="D27" s="9">
        <v>0.77202445428906119</v>
      </c>
      <c r="E27" s="9">
        <v>-0.37328154853028461</v>
      </c>
      <c r="F27" s="11">
        <v>7.4705933312130504E-2</v>
      </c>
      <c r="G27" s="9">
        <v>0.68977474521664239</v>
      </c>
      <c r="H27" s="9">
        <v>-0.5358027866419427</v>
      </c>
      <c r="I27" s="11">
        <v>5.4446299771438002E-3</v>
      </c>
      <c r="J27" s="7">
        <v>0.88535649301399755</v>
      </c>
      <c r="K27" s="7">
        <v>-0.17566961466949366</v>
      </c>
      <c r="L27" s="11">
        <v>0.17910015088388301</v>
      </c>
    </row>
    <row r="28" spans="1:12" x14ac:dyDescent="0.2">
      <c r="A28" s="5" t="s">
        <v>713</v>
      </c>
      <c r="B28" s="5" t="s">
        <v>714</v>
      </c>
      <c r="C28" s="5" t="s">
        <v>715</v>
      </c>
      <c r="D28" s="9">
        <v>0.76677472370274524</v>
      </c>
      <c r="E28" s="9">
        <v>-0.38312531472758893</v>
      </c>
      <c r="F28" s="11">
        <v>0.50152136769331401</v>
      </c>
      <c r="G28" s="9">
        <v>0.80042239442427776</v>
      </c>
      <c r="H28" s="9">
        <v>-0.32116656298493818</v>
      </c>
      <c r="I28" s="11">
        <v>0.31050130418688199</v>
      </c>
      <c r="J28" s="9">
        <v>0.72903147628128873</v>
      </c>
      <c r="K28" s="9">
        <v>-0.45594698994476174</v>
      </c>
      <c r="L28" s="11">
        <v>0.224117799936391</v>
      </c>
    </row>
    <row r="29" spans="1:12" x14ac:dyDescent="0.2">
      <c r="A29" s="5" t="s">
        <v>728</v>
      </c>
      <c r="B29" s="5" t="s">
        <v>729</v>
      </c>
      <c r="C29" s="5" t="s">
        <v>730</v>
      </c>
      <c r="D29" s="9">
        <v>0.76158805321926315</v>
      </c>
      <c r="E29" s="9">
        <v>-0.39291724714553328</v>
      </c>
      <c r="F29" s="11">
        <v>0.16052793292862799</v>
      </c>
      <c r="G29" s="7">
        <v>0.98286888706924702</v>
      </c>
      <c r="H29" s="7">
        <v>-2.4929118393698834E-2</v>
      </c>
      <c r="I29" s="11">
        <v>0.6</v>
      </c>
      <c r="J29" s="9">
        <v>0.7587739004125954</v>
      </c>
      <c r="K29" s="9">
        <v>-0.39825803974485224</v>
      </c>
      <c r="L29" s="11">
        <v>8.0263966464313996E-2</v>
      </c>
    </row>
    <row r="30" spans="1:12" x14ac:dyDescent="0.2">
      <c r="A30" s="5" t="s">
        <v>710</v>
      </c>
      <c r="B30" s="5" t="s">
        <v>711</v>
      </c>
      <c r="C30" s="5" t="s">
        <v>712</v>
      </c>
      <c r="D30" s="9">
        <v>0.76126159643770253</v>
      </c>
      <c r="E30" s="9">
        <v>-0.3935357948624964</v>
      </c>
      <c r="F30" s="11">
        <v>1.13320135545347E-2</v>
      </c>
      <c r="G30" s="9">
        <v>0.77827767396350334</v>
      </c>
      <c r="H30" s="9">
        <v>-0.36164312299364976</v>
      </c>
      <c r="I30" s="11">
        <v>3.7588881261074403E-2</v>
      </c>
      <c r="J30" s="9">
        <v>0.79587619855679803</v>
      </c>
      <c r="K30" s="9">
        <v>-0.32938406313726187</v>
      </c>
      <c r="L30" s="11">
        <v>4.6910756897818998E-2</v>
      </c>
    </row>
    <row r="31" spans="1:12" x14ac:dyDescent="0.2">
      <c r="A31" s="5" t="s">
        <v>83</v>
      </c>
      <c r="B31" s="5" t="s">
        <v>84</v>
      </c>
      <c r="C31" s="5" t="s">
        <v>243</v>
      </c>
      <c r="D31" s="9">
        <v>0.75238723419909326</v>
      </c>
      <c r="E31" s="9">
        <v>-0.41045272411490763</v>
      </c>
      <c r="F31" s="11">
        <v>6.3989777973630493E-2</v>
      </c>
      <c r="G31" s="9">
        <v>0.82530490072617047</v>
      </c>
      <c r="H31" s="9">
        <v>-0.27700088764869846</v>
      </c>
      <c r="I31" s="11">
        <v>0.102312731696148</v>
      </c>
      <c r="J31" s="9">
        <v>0.75731107378991791</v>
      </c>
      <c r="K31" s="9">
        <v>-0.40104207019834631</v>
      </c>
      <c r="L31" s="11">
        <v>3.1994888986815198E-2</v>
      </c>
    </row>
    <row r="32" spans="1:12" x14ac:dyDescent="0.2">
      <c r="A32" s="5" t="s">
        <v>11</v>
      </c>
      <c r="B32" s="5" t="s">
        <v>12</v>
      </c>
      <c r="C32" s="5" t="s">
        <v>207</v>
      </c>
      <c r="D32" s="9">
        <v>0.74908897715670075</v>
      </c>
      <c r="E32" s="9">
        <v>-0.41679100199948976</v>
      </c>
      <c r="F32" s="11">
        <v>0.35664675509223998</v>
      </c>
      <c r="G32" s="7">
        <v>0.91655898391117052</v>
      </c>
      <c r="H32" s="7">
        <v>-0.12570036845066082</v>
      </c>
      <c r="I32" s="11">
        <v>0.36191030294452198</v>
      </c>
      <c r="J32" s="7">
        <v>0.86942894688877348</v>
      </c>
      <c r="K32" s="7">
        <v>-0.20185996518156885</v>
      </c>
      <c r="L32" s="11">
        <v>0.372857936395183</v>
      </c>
    </row>
    <row r="33" spans="1:12" x14ac:dyDescent="0.2">
      <c r="A33" s="5" t="s">
        <v>674</v>
      </c>
      <c r="B33" s="5" t="s">
        <v>675</v>
      </c>
      <c r="C33" s="5" t="s">
        <v>676</v>
      </c>
      <c r="D33" s="9">
        <v>0.69304632559479962</v>
      </c>
      <c r="E33" s="9">
        <v>-0.52897630461414213</v>
      </c>
      <c r="F33" s="11">
        <v>0.89550075441941601</v>
      </c>
      <c r="G33" s="7">
        <v>0.87572634548033046</v>
      </c>
      <c r="H33" s="7">
        <v>-0.19144798042310179</v>
      </c>
      <c r="I33" s="11">
        <v>0.56448159390441</v>
      </c>
      <c r="J33" s="7">
        <v>0.85757102116667683</v>
      </c>
      <c r="K33" s="7">
        <v>-0.2216719394712183</v>
      </c>
      <c r="L33" s="11">
        <v>0.70560199238051202</v>
      </c>
    </row>
    <row r="34" spans="1:12" x14ac:dyDescent="0.2">
      <c r="A34" s="5" t="s">
        <v>686</v>
      </c>
      <c r="B34" s="5" t="s">
        <v>687</v>
      </c>
      <c r="C34" s="5" t="s">
        <v>688</v>
      </c>
      <c r="D34" s="9">
        <v>0.6698493665479629</v>
      </c>
      <c r="E34" s="9">
        <v>-0.57809139120843989</v>
      </c>
      <c r="F34" s="11">
        <v>3.4721712639478798E-2</v>
      </c>
      <c r="G34" s="9">
        <v>0.7685938929822379</v>
      </c>
      <c r="H34" s="9">
        <v>-0.37970658166546917</v>
      </c>
      <c r="I34" s="11">
        <v>8.0263966464313996E-2</v>
      </c>
      <c r="J34" s="7">
        <v>0.90911330037620142</v>
      </c>
      <c r="K34" s="7">
        <v>-0.13746799001166304</v>
      </c>
      <c r="L34" s="11">
        <v>0.331471742929067</v>
      </c>
    </row>
    <row r="35" spans="1:12" x14ac:dyDescent="0.2">
      <c r="A35" s="5" t="s">
        <v>722</v>
      </c>
      <c r="B35" s="5" t="s">
        <v>723</v>
      </c>
      <c r="C35" s="5" t="s">
        <v>724</v>
      </c>
      <c r="D35" s="9">
        <v>0.63184883834548622</v>
      </c>
      <c r="E35" s="9">
        <v>-0.66234864131676918</v>
      </c>
      <c r="F35" s="11">
        <v>0.35664675509223998</v>
      </c>
      <c r="G35" s="7">
        <v>0.94013779332448899</v>
      </c>
      <c r="H35" s="7">
        <v>-8.9055870887641705E-2</v>
      </c>
      <c r="I35" s="11">
        <v>0.34328807582058501</v>
      </c>
      <c r="J35" s="9">
        <v>0.76342525004661377</v>
      </c>
      <c r="K35" s="9">
        <v>-0.38944119086650708</v>
      </c>
      <c r="L35" s="11">
        <v>0.50152136769331401</v>
      </c>
    </row>
    <row r="36" spans="1:12" x14ac:dyDescent="0.2">
      <c r="A36" s="5" t="s">
        <v>716</v>
      </c>
      <c r="B36" s="5" t="s">
        <v>717</v>
      </c>
      <c r="C36" s="5" t="s">
        <v>718</v>
      </c>
      <c r="D36" s="9">
        <v>0.62724548674231606</v>
      </c>
      <c r="E36" s="9">
        <v>-0.67289790992713405</v>
      </c>
      <c r="F36" s="11">
        <v>0.35214549424150399</v>
      </c>
      <c r="G36" s="9">
        <v>0.71027613077758756</v>
      </c>
      <c r="H36" s="9">
        <v>-0.49354809131693772</v>
      </c>
      <c r="I36" s="11">
        <v>0.54396254617704998</v>
      </c>
      <c r="J36" s="9">
        <v>0.7439921536564672</v>
      </c>
      <c r="K36" s="9">
        <v>-0.4266406885279736</v>
      </c>
      <c r="L36" s="11">
        <v>0.29850025147313902</v>
      </c>
    </row>
    <row r="37" spans="1:12" x14ac:dyDescent="0.2">
      <c r="A37" s="5" t="s">
        <v>692</v>
      </c>
      <c r="B37" s="5" t="s">
        <v>693</v>
      </c>
      <c r="C37" s="5" t="s">
        <v>694</v>
      </c>
      <c r="D37" s="9">
        <v>0.62084517671207684</v>
      </c>
      <c r="E37" s="9">
        <v>-0.68769455371686794</v>
      </c>
      <c r="F37" s="11">
        <v>6.5726629004694004E-2</v>
      </c>
      <c r="G37" s="9">
        <v>0.51600685202182517</v>
      </c>
      <c r="H37" s="9">
        <v>-0.95453787165690807</v>
      </c>
      <c r="I37" s="11">
        <v>5.6660067772673498E-3</v>
      </c>
      <c r="J37" s="7">
        <v>0.96717545913120684</v>
      </c>
      <c r="K37" s="7">
        <v>-4.8150456419930772E-2</v>
      </c>
      <c r="L37" s="11">
        <v>0.44096536063897301</v>
      </c>
    </row>
  </sheetData>
  <autoFilter ref="A1:L1" xr:uid="{21420004-0131-0048-B92D-CC22F737E3C9}">
    <sortState ref="A2:L37">
      <sortCondition descending="1" ref="D1:D37"/>
    </sortState>
  </autoFilter>
  <conditionalFormatting sqref="L1 I1 F1">
    <cfRule type="cellIs" dxfId="3" priority="4" operator="lessThanOrEqual">
      <formula>0.05</formula>
    </cfRule>
  </conditionalFormatting>
  <conditionalFormatting sqref="F2:F37">
    <cfRule type="cellIs" dxfId="2" priority="3" operator="lessThanOrEqual">
      <formula>0.05</formula>
    </cfRule>
  </conditionalFormatting>
  <conditionalFormatting sqref="I2:I37">
    <cfRule type="cellIs" dxfId="1" priority="2" operator="lessThanOrEqual">
      <formula>0.05</formula>
    </cfRule>
  </conditionalFormatting>
  <conditionalFormatting sqref="L2:L37">
    <cfRule type="cellIs" dxfId="0" priority="1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8T10:03:04Z</dcterms:created>
  <dcterms:modified xsi:type="dcterms:W3CDTF">2021-07-01T11:13:57Z</dcterms:modified>
</cp:coreProperties>
</file>